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Ana\LDT paper\Submission\Revision\files for resubmission\final\"/>
    </mc:Choice>
  </mc:AlternateContent>
  <bookViews>
    <workbookView xWindow="0" yWindow="0" windowWidth="19200" windowHeight="6345"/>
  </bookViews>
  <sheets>
    <sheet name="Table S1" sheetId="2" r:id="rId1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80" uniqueCount="1077">
  <si>
    <t>Muropeptide</t>
  </si>
  <si>
    <r>
      <t>m/z [M+H</t>
    </r>
    <r>
      <rPr>
        <vertAlign val="superscript"/>
        <sz val="10"/>
        <color theme="0"/>
        <rFont val="Times New Roman"/>
        <family val="1"/>
      </rPr>
      <t>+</t>
    </r>
    <r>
      <rPr>
        <sz val="10"/>
        <color theme="0"/>
        <rFont val="Times New Roman"/>
        <family val="1"/>
      </rPr>
      <t>]</t>
    </r>
  </si>
  <si>
    <t>Cross-link</t>
  </si>
  <si>
    <t>Calculated</t>
  </si>
  <si>
    <t>WT</t>
  </si>
  <si>
    <t>ΔΔΔldt</t>
  </si>
  <si>
    <r>
      <t>Δ</t>
    </r>
    <r>
      <rPr>
        <i/>
        <sz val="10"/>
        <color theme="0"/>
        <rFont val="Times New Roman"/>
        <family val="1"/>
      </rPr>
      <t>ldt</t>
    </r>
    <r>
      <rPr>
        <i/>
        <vertAlign val="subscript"/>
        <sz val="10"/>
        <color theme="0"/>
        <rFont val="Times New Roman"/>
        <family val="1"/>
      </rPr>
      <t>cd1</t>
    </r>
  </si>
  <si>
    <r>
      <t>Δ</t>
    </r>
    <r>
      <rPr>
        <i/>
        <sz val="10"/>
        <color theme="0"/>
        <rFont val="Times New Roman"/>
        <family val="1"/>
      </rPr>
      <t>ldt</t>
    </r>
    <r>
      <rPr>
        <i/>
        <vertAlign val="subscript"/>
        <sz val="10"/>
        <color theme="0"/>
        <rFont val="Times New Roman"/>
        <family val="1"/>
      </rPr>
      <t>cd2</t>
    </r>
  </si>
  <si>
    <r>
      <t>Δ</t>
    </r>
    <r>
      <rPr>
        <i/>
        <sz val="10"/>
        <color theme="0"/>
        <rFont val="Times New Roman"/>
        <family val="1"/>
      </rPr>
      <t>ldt</t>
    </r>
    <r>
      <rPr>
        <i/>
        <vertAlign val="subscript"/>
        <sz val="10"/>
        <color theme="0"/>
        <rFont val="Times New Roman"/>
        <family val="1"/>
      </rPr>
      <t>cd3</t>
    </r>
  </si>
  <si>
    <r>
      <t>Δ</t>
    </r>
    <r>
      <rPr>
        <i/>
        <sz val="10"/>
        <color theme="0"/>
        <rFont val="Times New Roman"/>
        <family val="1"/>
      </rPr>
      <t>ldt</t>
    </r>
    <r>
      <rPr>
        <i/>
        <vertAlign val="subscript"/>
        <sz val="10"/>
        <color theme="0"/>
        <rFont val="Times New Roman"/>
        <family val="1"/>
      </rPr>
      <t>cd1</t>
    </r>
    <r>
      <rPr>
        <i/>
        <sz val="10"/>
        <color theme="0"/>
        <rFont val="Times New Roman"/>
        <family val="1"/>
      </rPr>
      <t>Δldt</t>
    </r>
    <r>
      <rPr>
        <i/>
        <vertAlign val="subscript"/>
        <sz val="10"/>
        <color theme="0"/>
        <rFont val="Times New Roman"/>
        <family val="1"/>
      </rPr>
      <t>cd2</t>
    </r>
  </si>
  <si>
    <r>
      <t>Δ</t>
    </r>
    <r>
      <rPr>
        <i/>
        <sz val="10"/>
        <color theme="0"/>
        <rFont val="Times New Roman"/>
        <family val="1"/>
      </rPr>
      <t>ldt</t>
    </r>
    <r>
      <rPr>
        <i/>
        <vertAlign val="subscript"/>
        <sz val="10"/>
        <color theme="0"/>
        <rFont val="Times New Roman"/>
        <family val="1"/>
      </rPr>
      <t>cd1</t>
    </r>
    <r>
      <rPr>
        <i/>
        <sz val="10"/>
        <color theme="0"/>
        <rFont val="Times New Roman"/>
        <family val="1"/>
      </rPr>
      <t>Δldt</t>
    </r>
    <r>
      <rPr>
        <i/>
        <vertAlign val="subscript"/>
        <sz val="10"/>
        <color theme="0"/>
        <rFont val="Times New Roman"/>
        <family val="1"/>
      </rPr>
      <t>cd3</t>
    </r>
  </si>
  <si>
    <r>
      <t>Δ</t>
    </r>
    <r>
      <rPr>
        <i/>
        <sz val="10"/>
        <color theme="0"/>
        <rFont val="Times New Roman"/>
        <family val="1"/>
      </rPr>
      <t>ldt</t>
    </r>
    <r>
      <rPr>
        <i/>
        <vertAlign val="subscript"/>
        <sz val="10"/>
        <color theme="0"/>
        <rFont val="Times New Roman"/>
        <family val="1"/>
      </rPr>
      <t>cd2</t>
    </r>
    <r>
      <rPr>
        <i/>
        <sz val="10"/>
        <color theme="0"/>
        <rFont val="Times New Roman"/>
        <family val="1"/>
      </rPr>
      <t>Δldt</t>
    </r>
    <r>
      <rPr>
        <i/>
        <vertAlign val="subscript"/>
        <sz val="10"/>
        <color theme="0"/>
        <rFont val="Times New Roman"/>
        <family val="1"/>
      </rPr>
      <t>cd3</t>
    </r>
  </si>
  <si>
    <t>WT + cefoxitin</t>
  </si>
  <si>
    <r>
      <t>ΔΔΔ</t>
    </r>
    <r>
      <rPr>
        <i/>
        <sz val="10"/>
        <color theme="0"/>
        <rFont val="Times New Roman"/>
        <family val="1"/>
      </rPr>
      <t>ldt</t>
    </r>
    <r>
      <rPr>
        <sz val="10"/>
        <color theme="0"/>
        <rFont val="Times New Roman"/>
        <family val="1"/>
      </rPr>
      <t xml:space="preserve"> + cefoxitin</t>
    </r>
  </si>
  <si>
    <t>WT + meropenem</t>
  </si>
  <si>
    <r>
      <t>ΔΔΔ</t>
    </r>
    <r>
      <rPr>
        <i/>
        <sz val="10"/>
        <color theme="0"/>
        <rFont val="Times New Roman"/>
        <family val="1"/>
      </rPr>
      <t>ldt</t>
    </r>
    <r>
      <rPr>
        <sz val="10"/>
        <color theme="0"/>
        <rFont val="Times New Roman"/>
        <family val="1"/>
      </rPr>
      <t xml:space="preserve"> + meropenem</t>
    </r>
  </si>
  <si>
    <r>
      <t>ΔΔΔ</t>
    </r>
    <r>
      <rPr>
        <i/>
        <sz val="10"/>
        <color theme="0"/>
        <rFont val="Times New Roman"/>
        <family val="1"/>
      </rPr>
      <t>ldt</t>
    </r>
    <r>
      <rPr>
        <sz val="10"/>
        <color theme="0"/>
        <rFont val="Times New Roman"/>
        <family val="1"/>
      </rPr>
      <t xml:space="preserve"> + ceftriaxone</t>
    </r>
  </si>
  <si>
    <r>
      <t>ΔΔΔ</t>
    </r>
    <r>
      <rPr>
        <i/>
        <sz val="10"/>
        <color theme="0"/>
        <rFont val="Times New Roman"/>
        <family val="1"/>
      </rPr>
      <t>ldt</t>
    </r>
    <r>
      <rPr>
        <sz val="10"/>
        <color theme="0"/>
        <rFont val="Times New Roman"/>
        <family val="1"/>
      </rPr>
      <t xml:space="preserve"> + imepenem</t>
    </r>
  </si>
  <si>
    <t>Monomers</t>
  </si>
  <si>
    <t>46.17 ± 1.135</t>
  </si>
  <si>
    <t>50.013 ± 1.354</t>
  </si>
  <si>
    <t>47.574 ± 0.149</t>
  </si>
  <si>
    <t>47.55 ± 0.382</t>
  </si>
  <si>
    <t>46.808 ± 0.805</t>
  </si>
  <si>
    <t>49.964 ± 1.381</t>
  </si>
  <si>
    <t>48.869 ± 0.07</t>
  </si>
  <si>
    <t>46.158 ± 0.125</t>
  </si>
  <si>
    <t>47.664 ± 1.531</t>
  </si>
  <si>
    <t>49.726 ± 1.578</t>
  </si>
  <si>
    <t>44.507 ± 0.219</t>
  </si>
  <si>
    <t>47.875 ± 3.369</t>
  </si>
  <si>
    <t>39.843 ± 1.415</t>
  </si>
  <si>
    <t>45.686 ± 4.085</t>
  </si>
  <si>
    <t>1.27</t>
  </si>
  <si>
    <t>GM</t>
  </si>
  <si>
    <t>0.625 ± 0.122</t>
  </si>
  <si>
    <t>0.356 ± 0.038</t>
  </si>
  <si>
    <t>0.581 ± 0.159</t>
  </si>
  <si>
    <t>0.678 ± 0.161</t>
  </si>
  <si>
    <t>0.926 ± 0.072</t>
  </si>
  <si>
    <t>0.487 ± 0.251</t>
  </si>
  <si>
    <t>0.866 ± 0.02</t>
  </si>
  <si>
    <t>0.993 ± 0.11</t>
  </si>
  <si>
    <t>2.036 ± 0.543</t>
  </si>
  <si>
    <t>1.803 ± 0.36</t>
  </si>
  <si>
    <t>0.94 ± 0.231</t>
  </si>
  <si>
    <t>0.757 ± 0.252</t>
  </si>
  <si>
    <t>1.212 ± 0.599</t>
  </si>
  <si>
    <t>0.55 ± 0.198</t>
  </si>
  <si>
    <t>2.14</t>
  </si>
  <si>
    <t>GM-Tri (deAc)</t>
  </si>
  <si>
    <t>1.793 ± 0.204</t>
  </si>
  <si>
    <t>1.958 ± 0.154</t>
  </si>
  <si>
    <t>2.158 ± 0.068</t>
  </si>
  <si>
    <t>1.682 ± 0.113</t>
  </si>
  <si>
    <t>1.695 ± 0.088</t>
  </si>
  <si>
    <t>1.79 ± 0.292</t>
  </si>
  <si>
    <t>1.823 ± 0.02</t>
  </si>
  <si>
    <t>1.414 ± 0.019</t>
  </si>
  <si>
    <t>2.899 ± 0.371</t>
  </si>
  <si>
    <t>2.851 ± 0.631</t>
  </si>
  <si>
    <t>1.512 ± 0.205</t>
  </si>
  <si>
    <t>1.405 ± 0.237</t>
  </si>
  <si>
    <t>3.642 ± 0.132</t>
  </si>
  <si>
    <t>1.576 ± 0.093</t>
  </si>
  <si>
    <t>2.53</t>
  </si>
  <si>
    <t>GM-Tetra</t>
  </si>
  <si>
    <t>3a</t>
  </si>
  <si>
    <t>1.839 ± 0.065</t>
  </si>
  <si>
    <t>2.271 ± 0.16</t>
  </si>
  <si>
    <t>1.598 ± 0.101</t>
  </si>
  <si>
    <t>2.074 ± 0.13</t>
  </si>
  <si>
    <t>2.143 ± 0.172</t>
  </si>
  <si>
    <t>2.414 ± 0.169</t>
  </si>
  <si>
    <t>2.011 ± 0.212</t>
  </si>
  <si>
    <t>2.265 ± 0.34</t>
  </si>
  <si>
    <t>0.508 ± 0.095</t>
  </si>
  <si>
    <t>0.588 ± 0.098</t>
  </si>
  <si>
    <t>1.494 ± 0.035</t>
  </si>
  <si>
    <t>1.077 ± 0.225</t>
  </si>
  <si>
    <t>1.244 ± 0.133</t>
  </si>
  <si>
    <t>1.26 ± 0.032</t>
  </si>
  <si>
    <t>2.67</t>
  </si>
  <si>
    <t>GM-Tri-Gly (deAC)</t>
  </si>
  <si>
    <t>2.871 ± 0.092</t>
  </si>
  <si>
    <t>0.829 ± 0.14</t>
  </si>
  <si>
    <t>1.368 ± 0.052</t>
  </si>
  <si>
    <t>2.773 ± 0.035</t>
  </si>
  <si>
    <t>2.73 ± 0.267</t>
  </si>
  <si>
    <t>0.91 ± 0.028</t>
  </si>
  <si>
    <t>1.226 ± 0.026</t>
  </si>
  <si>
    <t>2.369 ± 0.143</t>
  </si>
  <si>
    <t>3.222 ± 0.438</t>
  </si>
  <si>
    <t>2.299 ± 0.671</t>
  </si>
  <si>
    <t>2.203 ± 0.36</t>
  </si>
  <si>
    <t>1.11 ± 0.15</t>
  </si>
  <si>
    <t>2.139 ± 0.321</t>
  </si>
  <si>
    <t>1.233 ± 0.106</t>
  </si>
  <si>
    <t>3.05</t>
  </si>
  <si>
    <t>GM-Di (deAC)</t>
  </si>
  <si>
    <t>0.55 ± 0.046</t>
  </si>
  <si>
    <t>0.236 ± 0.024</t>
  </si>
  <si>
    <t>0.489 ± 0.071</t>
  </si>
  <si>
    <t>0.424 ± 0.069</t>
  </si>
  <si>
    <t>0.649 ± 0.002</t>
  </si>
  <si>
    <t>0.334 ± 0.09</t>
  </si>
  <si>
    <t>0.6 ± 0.048</t>
  </si>
  <si>
    <t>0.571 ± 0.022</t>
  </si>
  <si>
    <t>0.93 ± 0.271</t>
  </si>
  <si>
    <t>0.814 ± 0.269</t>
  </si>
  <si>
    <t>0.746 ± 0.338</t>
  </si>
  <si>
    <t>0.418 ± 0.084</t>
  </si>
  <si>
    <t>1.071 ± 0.107</t>
  </si>
  <si>
    <t>0.621 ± 0.135</t>
  </si>
  <si>
    <t>3.56</t>
  </si>
  <si>
    <t>GM-Tetra (deAc)</t>
  </si>
  <si>
    <t>37.275 ± 0.447</t>
  </si>
  <si>
    <t>43.215 ± 0.944</t>
  </si>
  <si>
    <t>40.23 ± 0.085</t>
  </si>
  <si>
    <t>38.719 ± 0.368</t>
  </si>
  <si>
    <t>37.433 ± 0.666</t>
  </si>
  <si>
    <t>42.956 ± 1.177</t>
  </si>
  <si>
    <t>41.257 ± 0.426</t>
  </si>
  <si>
    <t>37.439 ± 0.209</t>
  </si>
  <si>
    <t>13.327 ± 0.772</t>
  </si>
  <si>
    <t>14.411 ± 0.684</t>
  </si>
  <si>
    <t>26.963 ± 2.727</t>
  </si>
  <si>
    <t>26.02 ± 2.364</t>
  </si>
  <si>
    <t>27.018 ± 1.205</t>
  </si>
  <si>
    <t>25.356 ± 0.708</t>
  </si>
  <si>
    <t>4.52</t>
  </si>
  <si>
    <t>GM-Penta</t>
  </si>
  <si>
    <t>A</t>
  </si>
  <si>
    <t>0.012 ± 0.001</t>
  </si>
  <si>
    <t>0.017 ± 0.001</t>
  </si>
  <si>
    <t>0.01 ± 0.002</t>
  </si>
  <si>
    <t>0.013 ± 0.001</t>
  </si>
  <si>
    <t>0.014 ± 0</t>
  </si>
  <si>
    <t>0.013 ± 0</t>
  </si>
  <si>
    <t>1.404 ± 0.154</t>
  </si>
  <si>
    <t>2.192 ± 0.13</t>
  </si>
  <si>
    <t>0.789 ± 0.251</t>
  </si>
  <si>
    <t>1.135 ± 0.494</t>
  </si>
  <si>
    <t>0.323 ± 0.168</t>
  </si>
  <si>
    <t>0.753 ± 0.208</t>
  </si>
  <si>
    <t>5.07</t>
  </si>
  <si>
    <t>GM-Tetra-Gly (deAC)</t>
  </si>
  <si>
    <t>B</t>
  </si>
  <si>
    <t>0.004 ± 0</t>
  </si>
  <si>
    <t>0.005 ± 0</t>
  </si>
  <si>
    <t>2.534 ± 0.451</t>
  </si>
  <si>
    <t>2.438 ± 0.339</t>
  </si>
  <si>
    <t>1.075 ± 0.519</t>
  </si>
  <si>
    <t>1.416 ± 0.367</t>
  </si>
  <si>
    <t>0.088 ± 0.031</t>
  </si>
  <si>
    <t>1.697 ± 0.157</t>
  </si>
  <si>
    <t>6.52</t>
  </si>
  <si>
    <t>GM-Penta (deAC)</t>
  </si>
  <si>
    <t>C</t>
  </si>
  <si>
    <t>0.019 ± 0.004</t>
  </si>
  <si>
    <t>0.016 ± 0</t>
  </si>
  <si>
    <t>0.009 ± 0</t>
  </si>
  <si>
    <t>0.013 ± 0.002</t>
  </si>
  <si>
    <t>0.02 ± 0.005</t>
  </si>
  <si>
    <t>0.015 ± 0</t>
  </si>
  <si>
    <t>14.548 ± 0.44</t>
  </si>
  <si>
    <t>15.939 ± 1.74</t>
  </si>
  <si>
    <t>5.071 ± 1.165</t>
  </si>
  <si>
    <t>9.794 ± 2.144</t>
  </si>
  <si>
    <t>1.09 ± 0.342</t>
  </si>
  <si>
    <t>7.283 ± 0.421</t>
  </si>
  <si>
    <t>8.44</t>
  </si>
  <si>
    <r>
      <t xml:space="preserve">GM-GM-Penta </t>
    </r>
    <r>
      <rPr>
        <sz val="10"/>
        <rFont val="Times New Roman"/>
        <family val="1"/>
      </rPr>
      <t>(deACx2</t>
    </r>
    <r>
      <rPr>
        <sz val="10"/>
        <color theme="1"/>
        <rFont val="Times New Roman"/>
        <family val="1"/>
      </rPr>
      <t>)</t>
    </r>
  </si>
  <si>
    <t>0.002 ± 0</t>
  </si>
  <si>
    <t>0.001 ± 0</t>
  </si>
  <si>
    <t>0 ± 0</t>
  </si>
  <si>
    <t>0.001 ± 0.001</t>
  </si>
  <si>
    <t>0.326 ± 0.027</t>
  </si>
  <si>
    <t>0.311 ± 0.024</t>
  </si>
  <si>
    <t>0.088 ± 0.019</t>
  </si>
  <si>
    <t>0.2 ± 0.062</t>
  </si>
  <si>
    <t>0.037 ± 0.011</t>
  </si>
  <si>
    <t>0.108 ± 0.018</t>
  </si>
  <si>
    <t>12.75</t>
  </si>
  <si>
    <t>GM-Tetra-Val (deAC)</t>
  </si>
  <si>
    <t>0.005 ± 0.001</t>
  </si>
  <si>
    <t>0.007 ± 0.001</t>
  </si>
  <si>
    <t>0.008 ± 0.001</t>
  </si>
  <si>
    <t>0.006 ± 0.002</t>
  </si>
  <si>
    <t>0.002 ± 0.001</t>
  </si>
  <si>
    <t>0.003 ± 0.001</t>
  </si>
  <si>
    <t>0.658 ± 0.047</t>
  </si>
  <si>
    <t>0.852 ± 0.151</t>
  </si>
  <si>
    <t>0.48 ± 0.109</t>
  </si>
  <si>
    <t>0.716 ± 0.205</t>
  </si>
  <si>
    <t>0.126 ± 0.05</t>
  </si>
  <si>
    <t>0.94 ± 0.151</t>
  </si>
  <si>
    <t>16.97</t>
  </si>
  <si>
    <t>GM-Tri-Phe (deAC)</t>
  </si>
  <si>
    <t>0.988 ± 0.06</t>
  </si>
  <si>
    <t>0.876 ± 0.08</t>
  </si>
  <si>
    <t>0.918 ± 0.019</t>
  </si>
  <si>
    <t>0.969 ± 0.017</t>
  </si>
  <si>
    <t>1.023 ± 0.006</t>
  </si>
  <si>
    <t>0.858 ± 0.041</t>
  </si>
  <si>
    <t>0.883 ± 0.033</t>
  </si>
  <si>
    <t>0.921 ± 0.029</t>
  </si>
  <si>
    <t>1.338 ± 0.262</t>
  </si>
  <si>
    <t>1.286 ± 0.287</t>
  </si>
  <si>
    <t>1.039 ± 0.172</t>
  </si>
  <si>
    <t>0.969 ± 0.238</t>
  </si>
  <si>
    <t>1.288 ± 0.313</t>
  </si>
  <si>
    <t>0.903 ± 0.36</t>
  </si>
  <si>
    <t>17.06</t>
  </si>
  <si>
    <t>GM-Tetra-Leu (deAC)</t>
  </si>
  <si>
    <t>0.026 ± 0.007</t>
  </si>
  <si>
    <t>0.055 ± 0.008</t>
  </si>
  <si>
    <t>0.037 ± 0.004</t>
  </si>
  <si>
    <t>0.04 ± 0.004</t>
  </si>
  <si>
    <t>0.031 ± 0.006</t>
  </si>
  <si>
    <t>0.035 ± 0.01</t>
  </si>
  <si>
    <t>0.021 ± 0</t>
  </si>
  <si>
    <t>0.02 ± 0.002</t>
  </si>
  <si>
    <t>0.533 ± 0.03</t>
  </si>
  <si>
    <t>0.551 ± 0.076</t>
  </si>
  <si>
    <t>0.423 ± 0.017</t>
  </si>
  <si>
    <t>0.506 ± 0.095</t>
  </si>
  <si>
    <t>0.184 ± 0.072</t>
  </si>
  <si>
    <t>0.608 ± 0.132</t>
  </si>
  <si>
    <t>17.94</t>
  </si>
  <si>
    <t>G</t>
  </si>
  <si>
    <t>0.009 ± 0.001</t>
  </si>
  <si>
    <t>0.01 ± 0.001</t>
  </si>
  <si>
    <t>0.008 ± 0</t>
  </si>
  <si>
    <t>1.438 ± 0.189</t>
  </si>
  <si>
    <t>1.382 ± 0.284</t>
  </si>
  <si>
    <t>0.564 ± 0.017</t>
  </si>
  <si>
    <t>1.012 ± 0.178</t>
  </si>
  <si>
    <t>0.173 ± 0.064</t>
  </si>
  <si>
    <t>1.26 ± 0.198</t>
  </si>
  <si>
    <t>20.51</t>
  </si>
  <si>
    <t>GM-Tetra-Phe (deAC)</t>
  </si>
  <si>
    <t>H</t>
  </si>
  <si>
    <t>0.05 ± 0.009</t>
  </si>
  <si>
    <t>0.07 ± 0.008</t>
  </si>
  <si>
    <t>0.061 ± 0.002</t>
  </si>
  <si>
    <t>0.056 ± 0.004</t>
  </si>
  <si>
    <t>0.055 ± 0.011</t>
  </si>
  <si>
    <t>0.057 ± 0.003</t>
  </si>
  <si>
    <t>0.046 ± 0.002</t>
  </si>
  <si>
    <t>0.047 ± 0.005</t>
  </si>
  <si>
    <t>1.875 ± 0.363</t>
  </si>
  <si>
    <t>1.919 ± 0.185</t>
  </si>
  <si>
    <t>1.043 ± 0.12</t>
  </si>
  <si>
    <t>1.252 ± 0.109</t>
  </si>
  <si>
    <t>0.155 ± 0.07</t>
  </si>
  <si>
    <t>1.445 ± 0.219</t>
  </si>
  <si>
    <t>20.98</t>
  </si>
  <si>
    <t>0.104 ± 0.005</t>
  </si>
  <si>
    <t>0.078 ± 0.005</t>
  </si>
  <si>
    <t>0.089 ± 0.002</t>
  </si>
  <si>
    <t>0.082 ± 0.008</t>
  </si>
  <si>
    <t>0.077 ± 0.005</t>
  </si>
  <si>
    <t>0.076 ± 0.001</t>
  </si>
  <si>
    <t>0.088 ± 0</t>
  </si>
  <si>
    <t>0.076 ± 0.01</t>
  </si>
  <si>
    <t>0.087 ± 0.007</t>
  </si>
  <si>
    <t>0.09 ± 0.012</t>
  </si>
  <si>
    <t>0.089 ± 0.014</t>
  </si>
  <si>
    <t>0.052 ± 0.003</t>
  </si>
  <si>
    <t>0.093 ± 0.015</t>
  </si>
  <si>
    <t>Dimers</t>
  </si>
  <si>
    <t>49.799 ± 0.801</t>
  </si>
  <si>
    <t>47.39 ± 1.148</t>
  </si>
  <si>
    <t>49.528 ± 0.232</t>
  </si>
  <si>
    <t>48.991 ± 0.508</t>
  </si>
  <si>
    <t>49.088 ± 0.722</t>
  </si>
  <si>
    <t>47.5 ± 1.066</t>
  </si>
  <si>
    <t>48.961 ± 0.141</t>
  </si>
  <si>
    <t>49.782 ± 0.123</t>
  </si>
  <si>
    <t>48.472 ± 0.959</t>
  </si>
  <si>
    <t>46.838 ± 1.081</t>
  </si>
  <si>
    <t>51.408 ± 0.66</t>
  </si>
  <si>
    <t>49.053 ± 3.118</t>
  </si>
  <si>
    <t>56.343 ± 1.891</t>
  </si>
  <si>
    <t>50.857 ± 3.7</t>
  </si>
  <si>
    <t>2.26</t>
  </si>
  <si>
    <t>GM-Tri-&gt;Tri (deAC)</t>
  </si>
  <si>
    <t xml:space="preserve">3→3 </t>
  </si>
  <si>
    <t>0.033 ± 0.003</t>
  </si>
  <si>
    <t>0.041 ± 0.004</t>
  </si>
  <si>
    <t>0.041 ± 0.003</t>
  </si>
  <si>
    <t>0.039 ± 0.001</t>
  </si>
  <si>
    <t>0.032 ± 0.007</t>
  </si>
  <si>
    <t>0.045 ± 0</t>
  </si>
  <si>
    <t>0.036 ± 0.002</t>
  </si>
  <si>
    <t>0.035 ± 0.009</t>
  </si>
  <si>
    <t>0.033 ± 0.011</t>
  </si>
  <si>
    <t>0.024 ± 0.003</t>
  </si>
  <si>
    <t>0.016 ± 0.001</t>
  </si>
  <si>
    <t>0.054 ± 0.006</t>
  </si>
  <si>
    <t>0.006 ± 0.004</t>
  </si>
  <si>
    <t>2.49</t>
  </si>
  <si>
    <t>GM-Tri-&gt;Tetra (deAC)</t>
  </si>
  <si>
    <t>3b</t>
  </si>
  <si>
    <t>0.846 ± 0.056</t>
  </si>
  <si>
    <t>0.861 ± 0.009</t>
  </si>
  <si>
    <t>0.609 ± 0.03</t>
  </si>
  <si>
    <t>1.067 ± 0.011</t>
  </si>
  <si>
    <t>0.757 ± 0.065</t>
  </si>
  <si>
    <t>1.003 ± 0.008</t>
  </si>
  <si>
    <t>0.802 ± 0.007</t>
  </si>
  <si>
    <t>1.196 ± 0.005</t>
  </si>
  <si>
    <t>0.304 ± 0.021</t>
  </si>
  <si>
    <t>0.339 ± 0.011</t>
  </si>
  <si>
    <t>0.475 ± 0.044</t>
  </si>
  <si>
    <t>0.423 ± 0.053</t>
  </si>
  <si>
    <t>0.943 ± 0.135</t>
  </si>
  <si>
    <t>0.442 ± 0.052</t>
  </si>
  <si>
    <t>6.03</t>
  </si>
  <si>
    <t>GM-Tri-&gt;GM-Tetra (deACx2) (HPO3)</t>
  </si>
  <si>
    <t>1.133 ± 0.166</t>
  </si>
  <si>
    <t>0.779 ± 0.086</t>
  </si>
  <si>
    <t>1.839 ± 0.123</t>
  </si>
  <si>
    <t>1.435 ± 0.009</t>
  </si>
  <si>
    <t>1.343 ± 0.027</t>
  </si>
  <si>
    <t>1.461 ± 0.231</t>
  </si>
  <si>
    <t>0.873 ± 0.713</t>
  </si>
  <si>
    <t>1.408 ± 0.166</t>
  </si>
  <si>
    <t>0.267 ± 0.026</t>
  </si>
  <si>
    <t>0.301 ± 0.11</t>
  </si>
  <si>
    <t>0.486 ± 0.105</t>
  </si>
  <si>
    <t>0.595 ± 0.178</t>
  </si>
  <si>
    <t>0.657 ± 0.182</t>
  </si>
  <si>
    <t>0.303 ± 0.08</t>
  </si>
  <si>
    <t>6.26</t>
  </si>
  <si>
    <t>1.282 ± 0.123</t>
  </si>
  <si>
    <t>1.473 ± 0.178</t>
  </si>
  <si>
    <t>1.839 ± 0.122</t>
  </si>
  <si>
    <t>0.725 ± 0.592</t>
  </si>
  <si>
    <t>0.021 ± 0.005</t>
  </si>
  <si>
    <t>0.019 ± 0.003</t>
  </si>
  <si>
    <t>0.017 ± 0.002</t>
  </si>
  <si>
    <t>0.022 ± 0.006</t>
  </si>
  <si>
    <t>0.406 ± 0.069</t>
  </si>
  <si>
    <t>0.416 ± 0.08</t>
  </si>
  <si>
    <t>0.648 ± 0.123</t>
  </si>
  <si>
    <t>0.703 ± 0.126</t>
  </si>
  <si>
    <t>1.229 ± 0.37</t>
  </si>
  <si>
    <t>0.432 ± 0.033</t>
  </si>
  <si>
    <t>6.81</t>
  </si>
  <si>
    <t>GM-Tetra-&gt;Tetra</t>
  </si>
  <si>
    <t xml:space="preserve">4→3 </t>
  </si>
  <si>
    <t>0.058 ± 0.009</t>
  </si>
  <si>
    <t>0.068 ± 0.007</t>
  </si>
  <si>
    <t>0.05 ± 0.001</t>
  </si>
  <si>
    <t>0.054 ± 0.005</t>
  </si>
  <si>
    <t>0.053 ± 0.007</t>
  </si>
  <si>
    <t>0.085 ± 0.012</t>
  </si>
  <si>
    <t>0.055 ± 0.003</t>
  </si>
  <si>
    <t>0.083 ± 0.006</t>
  </si>
  <si>
    <t>0.272 ± 0.016</t>
  </si>
  <si>
    <t>0.302 ± 0.022</t>
  </si>
  <si>
    <t>0.292 ± 0.081</t>
  </si>
  <si>
    <t>0.425 ± 0.179</t>
  </si>
  <si>
    <t>0.505 ± 0.147</t>
  </si>
  <si>
    <t>0.72 ± 0.214</t>
  </si>
  <si>
    <t>7.48</t>
  </si>
  <si>
    <t>0.123 ± 0.01</t>
  </si>
  <si>
    <t>0.109 ± 0.012</t>
  </si>
  <si>
    <t>0.44 ± 0.044</t>
  </si>
  <si>
    <t>0.312 ± 0.001</t>
  </si>
  <si>
    <t>0.276 ± 0.015</t>
  </si>
  <si>
    <t>0.318 ± 0.026</t>
  </si>
  <si>
    <t>0.295 ± 0.038</t>
  </si>
  <si>
    <t>0.072 ± 0.03</t>
  </si>
  <si>
    <t>0.074 ± 0.02</t>
  </si>
  <si>
    <t>0.07 ± 0.005</t>
  </si>
  <si>
    <t>0.151 ± 0.041</t>
  </si>
  <si>
    <t>0.313 ± 0.12</t>
  </si>
  <si>
    <t>0.107 ± 0.005</t>
  </si>
  <si>
    <t>7.87</t>
  </si>
  <si>
    <t>0.304 ± 0.016</t>
  </si>
  <si>
    <t>0.327 ± 0.037</t>
  </si>
  <si>
    <t>0.01 ± 0.006</t>
  </si>
  <si>
    <t>0.008 ± 0.003</t>
  </si>
  <si>
    <t>0.004 ± 0.001</t>
  </si>
  <si>
    <t>0.096 ± 0.023</t>
  </si>
  <si>
    <t>0.118 ± 0.014</t>
  </si>
  <si>
    <t>0.183 ± 0.019</t>
  </si>
  <si>
    <t>0.033 ± 0.026</t>
  </si>
  <si>
    <t>0.29 ± 0.071</t>
  </si>
  <si>
    <t>0.109 ± 0.049</t>
  </si>
  <si>
    <t>8.66</t>
  </si>
  <si>
    <t>GM-Tri-&gt;GM-Tetra (deAC)</t>
  </si>
  <si>
    <t>1.096 ± 0.023</t>
  </si>
  <si>
    <t>0.962 ± 0.036</t>
  </si>
  <si>
    <t>0.896 ± 0.026</t>
  </si>
  <si>
    <t>1.086 ± 0.041</t>
  </si>
  <si>
    <t>1.115 ± 0.093</t>
  </si>
  <si>
    <t>1.097 ± 0.043</t>
  </si>
  <si>
    <t>1.127 ± 0.074</t>
  </si>
  <si>
    <t>1.184 ± 0.145</t>
  </si>
  <si>
    <t>0.346 ± 0.081</t>
  </si>
  <si>
    <t>0.263 ± 0.031</t>
  </si>
  <si>
    <t>0.636 ± 0.028</t>
  </si>
  <si>
    <t>0.347 ± 0.048</t>
  </si>
  <si>
    <t>0.828 ± 0.037</t>
  </si>
  <si>
    <t>0.423 ± 0.034</t>
  </si>
  <si>
    <t>8.84</t>
  </si>
  <si>
    <t xml:space="preserve">GM-Tri-&gt;GM-Tetra (deAC) </t>
  </si>
  <si>
    <t>10a</t>
  </si>
  <si>
    <t>1.091 ± 0.021</t>
  </si>
  <si>
    <t>1.084 ± 0.066</t>
  </si>
  <si>
    <t>0.903 ± 0.04</t>
  </si>
  <si>
    <t>0.994 ± 0.061</t>
  </si>
  <si>
    <t>1.172 ± 0.123</t>
  </si>
  <si>
    <t>0.567 ± 0.455</t>
  </si>
  <si>
    <t>0.012 ± 0</t>
  </si>
  <si>
    <t>0.457 ± 0.064</t>
  </si>
  <si>
    <t>0.343 ± 0.068</t>
  </si>
  <si>
    <t>0.626 ± 0.063</t>
  </si>
  <si>
    <t>0.372 ± 0.087</t>
  </si>
  <si>
    <t>1.001 ± 0.188</t>
  </si>
  <si>
    <t>0.361 ± 0.018</t>
  </si>
  <si>
    <t>8.87</t>
  </si>
  <si>
    <t>GM-Tri-&gt;GM-Tri (deAC x2)</t>
  </si>
  <si>
    <t>10b</t>
  </si>
  <si>
    <t>1.204 ± 0.134</t>
  </si>
  <si>
    <t>0.868 ± 0.073</t>
  </si>
  <si>
    <t>1.264 ± 0.076</t>
  </si>
  <si>
    <t>0.98 ± 0.024</t>
  </si>
  <si>
    <t>1.175 ± 0.074</t>
  </si>
  <si>
    <t>0.763 ± 0.058</t>
  </si>
  <si>
    <t>1.013 ± 0.02</t>
  </si>
  <si>
    <t>0.856 ± 0.037</t>
  </si>
  <si>
    <t>1.001 ± 0.097</t>
  </si>
  <si>
    <t>0.802 ± 0.138</t>
  </si>
  <si>
    <t>0.596 ± 0.054</t>
  </si>
  <si>
    <t>0.336 ± 0.039</t>
  </si>
  <si>
    <t>1.211 ± 0.13</t>
  </si>
  <si>
    <t>0.358 ± 0.043</t>
  </si>
  <si>
    <t>9.11</t>
  </si>
  <si>
    <t>GMTri-&gt;GM-Tri-Gly (deAC x2)</t>
  </si>
  <si>
    <t>2.268 ± 0.024</t>
  </si>
  <si>
    <t>0.545 ± 0.064</t>
  </si>
  <si>
    <t>0.914 ± 0.054</t>
  </si>
  <si>
    <t>2.178 ± 0.045</t>
  </si>
  <si>
    <t>2.134 ± 0.196</t>
  </si>
  <si>
    <t>0.565 ± 0.011</t>
  </si>
  <si>
    <t>0.807 ± 0.022</t>
  </si>
  <si>
    <t>1.979 ± 0.128</t>
  </si>
  <si>
    <t>1.634 ± 0.117</t>
  </si>
  <si>
    <t>0.978 ± 0.296</t>
  </si>
  <si>
    <t>1.065 ± 0.053</t>
  </si>
  <si>
    <t>0.366 ± 0.017</t>
  </si>
  <si>
    <t>1.646 ± 0.073</t>
  </si>
  <si>
    <t>0.391 ± 0.009</t>
  </si>
  <si>
    <t>10.02</t>
  </si>
  <si>
    <t>GM-Tri-&gt;GM-Tetra (deAc x2)</t>
  </si>
  <si>
    <t>22.178 ± 0.295</t>
  </si>
  <si>
    <t>21.102 ± 0.395</t>
  </si>
  <si>
    <t>22.312 ± 0.203</t>
  </si>
  <si>
    <t>22.7 ± 0.225</t>
  </si>
  <si>
    <t>22.87 ± 0.559</t>
  </si>
  <si>
    <t>22.219 ± 0.247</t>
  </si>
  <si>
    <t>23.812 ± 0.181</t>
  </si>
  <si>
    <t>23.538 ± 0.21</t>
  </si>
  <si>
    <t>7.825 ± 0.582</t>
  </si>
  <si>
    <t>6.755 ± 0.214</t>
  </si>
  <si>
    <t>12.514 ± 0.997</t>
  </si>
  <si>
    <t>9.936 ± 1.17</t>
  </si>
  <si>
    <t>17.425 ± 1.089</t>
  </si>
  <si>
    <t>9.965 ± 0.99</t>
  </si>
  <si>
    <t>10.27</t>
  </si>
  <si>
    <t>GM-Tri-&gt;GM-Tetra-Gly (deAC x2)</t>
  </si>
  <si>
    <t>D</t>
  </si>
  <si>
    <t>0.074 ± 0.057</t>
  </si>
  <si>
    <t>0.989 ± 0.103</t>
  </si>
  <si>
    <t>0.898 ± 0.135</t>
  </si>
  <si>
    <t>0.341 ± 0.114</t>
  </si>
  <si>
    <t>0.358 ± 0.071</t>
  </si>
  <si>
    <t>0.056 ± 0.011</t>
  </si>
  <si>
    <t>0.386 ± 0.013</t>
  </si>
  <si>
    <t>10.43</t>
  </si>
  <si>
    <t>GM-Tetra-&gt;GM-Tri (deAc x2)</t>
  </si>
  <si>
    <t>0.313 ± 0.026</t>
  </si>
  <si>
    <t>0.332 ± 0.025</t>
  </si>
  <si>
    <t>0.348 ± 0.01</t>
  </si>
  <si>
    <t>0.279 ± 0.009</t>
  </si>
  <si>
    <t>0.299 ± 0.008</t>
  </si>
  <si>
    <t>0.277 ± 0.031</t>
  </si>
  <si>
    <t>0.165 ± 0.102</t>
  </si>
  <si>
    <t>0.23 ± 0.026</t>
  </si>
  <si>
    <t>0.882 ± 0.432</t>
  </si>
  <si>
    <t>0.831 ± 0.444</t>
  </si>
  <si>
    <t>0.447 ± 0.21</t>
  </si>
  <si>
    <t>0.405 ± 0.193</t>
  </si>
  <si>
    <t>0.496 ± 0.367</t>
  </si>
  <si>
    <t>0.317 ± 0.292</t>
  </si>
  <si>
    <t>10.49</t>
  </si>
  <si>
    <t>GM-Tetra-&gt;GM-Tetra (deAC)</t>
  </si>
  <si>
    <t>0.374 ± 0.002</t>
  </si>
  <si>
    <t>0.265 ± 0.024</t>
  </si>
  <si>
    <t>0.227 ± 0.014</t>
  </si>
  <si>
    <t>0.263 ± 0.018</t>
  </si>
  <si>
    <t>0.305 ± 0.021</t>
  </si>
  <si>
    <t>0.707 ± 0.38</t>
  </si>
  <si>
    <t>1.097 ± 0.079</t>
  </si>
  <si>
    <t>1.082 ± 0.135</t>
  </si>
  <si>
    <t>0.507 ± 0.194</t>
  </si>
  <si>
    <t>0.561 ± 0.265</t>
  </si>
  <si>
    <t>0.741 ± 0.102</t>
  </si>
  <si>
    <t>0.418 ± 0.191</t>
  </si>
  <si>
    <t>0.512 ± 0.052</t>
  </si>
  <si>
    <t>0.435 ± 0.02</t>
  </si>
  <si>
    <t>10.78</t>
  </si>
  <si>
    <t>13a</t>
  </si>
  <si>
    <t>0.974 ± 0.026</t>
  </si>
  <si>
    <t>1.123 ± 0.072</t>
  </si>
  <si>
    <t>0.863 ± 0.072</t>
  </si>
  <si>
    <t>0.975 ± 0.03</t>
  </si>
  <si>
    <t>1.093 ± 0.081</t>
  </si>
  <si>
    <t>1.192 ± 0</t>
  </si>
  <si>
    <t>0.003 ± 0.002</t>
  </si>
  <si>
    <t>1.112 ± 0.149</t>
  </si>
  <si>
    <t>0.542 ± 0.07</t>
  </si>
  <si>
    <t>0.674 ± 0.057</t>
  </si>
  <si>
    <t>1.365 ± 0.153</t>
  </si>
  <si>
    <t>0.955 ± 0.097</t>
  </si>
  <si>
    <t>1.018 ± 0.064</t>
  </si>
  <si>
    <t>1.314 ± 0.186</t>
  </si>
  <si>
    <t>10.81</t>
  </si>
  <si>
    <t>13b</t>
  </si>
  <si>
    <t>0.495 ± 0.013</t>
  </si>
  <si>
    <t>0.138 ± 0.017</t>
  </si>
  <si>
    <t>0.181 ± 0.002</t>
  </si>
  <si>
    <t>0.494 ± 0.022</t>
  </si>
  <si>
    <t>0.48 ± 0.033</t>
  </si>
  <si>
    <t>0.142 ± 0.002</t>
  </si>
  <si>
    <t>0.186 ± 0.003</t>
  </si>
  <si>
    <t>0.463 ± 0.018</t>
  </si>
  <si>
    <t>1.559 ± 0.192</t>
  </si>
  <si>
    <t>1.109 ± 0.309</t>
  </si>
  <si>
    <t>0.949 ± 0.168</t>
  </si>
  <si>
    <t>0.405 ± 0.049</t>
  </si>
  <si>
    <t>0.847 ± 0.064</t>
  </si>
  <si>
    <t>0.498 ± 0.036</t>
  </si>
  <si>
    <t>11.25</t>
  </si>
  <si>
    <t>14a</t>
  </si>
  <si>
    <t>4.356 ± 0.156</t>
  </si>
  <si>
    <t>4.89 ± 0.422</t>
  </si>
  <si>
    <t>5.233 ± 0.027</t>
  </si>
  <si>
    <t>4.377 ± 0.239</t>
  </si>
  <si>
    <t>4.392 ± 0.131</t>
  </si>
  <si>
    <t>4.71 ± 0.276</t>
  </si>
  <si>
    <t>5.408 ± 0.034</t>
  </si>
  <si>
    <t>4.765 ± 0.197</t>
  </si>
  <si>
    <t>2.147 ± 0.136</t>
  </si>
  <si>
    <t>1.943 ± 0.156</t>
  </si>
  <si>
    <t>2.558 ± 0.146</t>
  </si>
  <si>
    <t>2.699 ± 0.15</t>
  </si>
  <si>
    <t>5.313 ± 0.599</t>
  </si>
  <si>
    <t>2.435 ± 0.153</t>
  </si>
  <si>
    <t>GM-Tetra-&gt;GM-Tetra (deAC x2)</t>
  </si>
  <si>
    <t>14b</t>
  </si>
  <si>
    <t>0.044 ± 0.013</t>
  </si>
  <si>
    <t>0.036 ± 0.009</t>
  </si>
  <si>
    <t>0.082 ± 0.054</t>
  </si>
  <si>
    <t>0.086 ± 0.033</t>
  </si>
  <si>
    <t>0.084 ± 0.014</t>
  </si>
  <si>
    <t>0.082 ± 0.031</t>
  </si>
  <si>
    <t>0.069 ± 0.009</t>
  </si>
  <si>
    <t>0.079 ± 0.049</t>
  </si>
  <si>
    <t>4.38 ± 0.128</t>
  </si>
  <si>
    <t>3.979 ± 0.458</t>
  </si>
  <si>
    <t>1.399 ± 0.141</t>
  </si>
  <si>
    <t>1.851 ± 0.309</t>
  </si>
  <si>
    <t>0.629 ± 0.231</t>
  </si>
  <si>
    <t>1.274 ± 0.063</t>
  </si>
  <si>
    <t>11.37</t>
  </si>
  <si>
    <t>0.504 ± 0.014</t>
  </si>
  <si>
    <t>0.033 ± 0.03</t>
  </si>
  <si>
    <t>0.006 ± 0.005</t>
  </si>
  <si>
    <t>0.015 ± 0.007</t>
  </si>
  <si>
    <t>0.214 ± 0.019</t>
  </si>
  <si>
    <t>0.195 ± 0.04</t>
  </si>
  <si>
    <t>0.043 ± 0.02</t>
  </si>
  <si>
    <t>0.055 ± 0.018</t>
  </si>
  <si>
    <t>0.052 ± 0.001</t>
  </si>
  <si>
    <t>11.66</t>
  </si>
  <si>
    <t>0.088 ± 0.005</t>
  </si>
  <si>
    <t>0.096 ± 0.01</t>
  </si>
  <si>
    <t>0.084 ± 0.002</t>
  </si>
  <si>
    <t>0.083 ± 0.001</t>
  </si>
  <si>
    <t>0.101 ± 0.005</t>
  </si>
  <si>
    <t>0.112 ± 0.001</t>
  </si>
  <si>
    <t>0.231 ± 0.106</t>
  </si>
  <si>
    <t>0.046 ± 0.037</t>
  </si>
  <si>
    <t>0.197 ± 0.028</t>
  </si>
  <si>
    <t>0.228 ± 0.042</t>
  </si>
  <si>
    <t>0.305 ± 0.031</t>
  </si>
  <si>
    <t>0.254 ± 0.037</t>
  </si>
  <si>
    <t>0.258 ± 0.068</t>
  </si>
  <si>
    <t>0.334 ± 0.014</t>
  </si>
  <si>
    <t>11.8</t>
  </si>
  <si>
    <t>7.077 ± 0.243</t>
  </si>
  <si>
    <t>8.166 ± 0.184</t>
  </si>
  <si>
    <t>7.241 ± 0.231</t>
  </si>
  <si>
    <t>6.927 ± 0.089</t>
  </si>
  <si>
    <t>7.358 ± 0.299</t>
  </si>
  <si>
    <t>8.097 ± 0.211</t>
  </si>
  <si>
    <t>8.626 ± 0.268</t>
  </si>
  <si>
    <t>7.354 ± 0.198</t>
  </si>
  <si>
    <t>6.829 ± 0.349</t>
  </si>
  <si>
    <t>7.816 ± 0.567</t>
  </si>
  <si>
    <t>12.945 ± 0.054</t>
  </si>
  <si>
    <t>12.727 ± 0.933</t>
  </si>
  <si>
    <t>10.73 ± 0.123</t>
  </si>
  <si>
    <t>14.218 ± 0.923</t>
  </si>
  <si>
    <t>11.98</t>
  </si>
  <si>
    <t>0.054 ± 0.004</t>
  </si>
  <si>
    <t>0.016 ± 0.002</t>
  </si>
  <si>
    <t>0.024 ± 0.002</t>
  </si>
  <si>
    <t>0.055 ± 0.002</t>
  </si>
  <si>
    <t>0.039 ± 0.005</t>
  </si>
  <si>
    <t>0.019 ± 0.001</t>
  </si>
  <si>
    <t>0.028 ± 0.001</t>
  </si>
  <si>
    <t>0.06 ± 0.003</t>
  </si>
  <si>
    <t>0.498 ± 0.025</t>
  </si>
  <si>
    <t>0.335 ± 0.108</t>
  </si>
  <si>
    <t>0.161 ± 0.053</t>
  </si>
  <si>
    <t>0.062 ± 0.019</t>
  </si>
  <si>
    <t>0.19 ± 0.031</t>
  </si>
  <si>
    <t>0.059 ± 0.017</t>
  </si>
  <si>
    <t>12.32</t>
  </si>
  <si>
    <t>GM-Tetra-&gt;GMTetra (deAC)</t>
  </si>
  <si>
    <t>0.273 ± 0.004</t>
  </si>
  <si>
    <t>0.278 ± 0.018</t>
  </si>
  <si>
    <t>0.265 ± 0.018</t>
  </si>
  <si>
    <t>0.254 ± 0.004</t>
  </si>
  <si>
    <t>0.282 ± 0.016</t>
  </si>
  <si>
    <t>0.299 ± 0.017</t>
  </si>
  <si>
    <t>0.321 ± 0.034</t>
  </si>
  <si>
    <t>0.3 ± 0.029</t>
  </si>
  <si>
    <t>0.28 ± 0.027</t>
  </si>
  <si>
    <t>0.337 ± 0.065</t>
  </si>
  <si>
    <t>0.559 ± 0.057</t>
  </si>
  <si>
    <t>0.417 ± 0.045</t>
  </si>
  <si>
    <t>0.474 ± 0.092</t>
  </si>
  <si>
    <t>0.533 ± 0.01</t>
  </si>
  <si>
    <t>12.92</t>
  </si>
  <si>
    <t>GM-Tetra-&gt;GM-Penta (deAC x2)</t>
  </si>
  <si>
    <t>E</t>
  </si>
  <si>
    <t>0.004 ± 0.002</t>
  </si>
  <si>
    <t>0.011 ± 0</t>
  </si>
  <si>
    <t>4.574 ± 0.58</t>
  </si>
  <si>
    <t>4.627 ± 0.796</t>
  </si>
  <si>
    <t>1.912 ± 0.275</t>
  </si>
  <si>
    <t>2.88 ± 0.369</t>
  </si>
  <si>
    <t>0.376 ± 0.098</t>
  </si>
  <si>
    <t>2.437 ± 0.107</t>
  </si>
  <si>
    <t>13.17</t>
  </si>
  <si>
    <t>2.428 ± 0.052</t>
  </si>
  <si>
    <t>2.698 ± 0.113</t>
  </si>
  <si>
    <t>2.742 ± 0.014</t>
  </si>
  <si>
    <t>2.299 ± 0.087</t>
  </si>
  <si>
    <t>2.504 ± 0</t>
  </si>
  <si>
    <t>2.657 ± 0.149</t>
  </si>
  <si>
    <t>3.157 ± 0.129</t>
  </si>
  <si>
    <t>2.576 ± 0.006</t>
  </si>
  <si>
    <t>5.754 ± 0.498</t>
  </si>
  <si>
    <t>6.499 ± 0.443</t>
  </si>
  <si>
    <t>7.262 ± 0.847</t>
  </si>
  <si>
    <t>8.414 ± 0.503</t>
  </si>
  <si>
    <t>7.117 ± 0.254</t>
  </si>
  <si>
    <t>9.326 ± 0.23</t>
  </si>
  <si>
    <t>14.17</t>
  </si>
  <si>
    <t>F</t>
  </si>
  <si>
    <t>2.332 ± 0.224</t>
  </si>
  <si>
    <t>2.161 ± 0.389</t>
  </si>
  <si>
    <t>0.506 ± 0.122</t>
  </si>
  <si>
    <t>1.082 ± 0.268</t>
  </si>
  <si>
    <t>0.028 ± 0.011</t>
  </si>
  <si>
    <t>0.856 ± 0.019</t>
  </si>
  <si>
    <t>15.25</t>
  </si>
  <si>
    <t>GM-Tri-&gt;GM-Tetra-Anh (deAC)</t>
  </si>
  <si>
    <t>0.114 ± 0.011</t>
  </si>
  <si>
    <t>0.127 ± 0.009</t>
  </si>
  <si>
    <t>0.072 ± 0.002</t>
  </si>
  <si>
    <t>0.11 ± 0.016</t>
  </si>
  <si>
    <t>0.109 ± 0.022</t>
  </si>
  <si>
    <t>0.194 ± 0.028</t>
  </si>
  <si>
    <t>0.191 ± 0.009</t>
  </si>
  <si>
    <t>0.18 ± 0</t>
  </si>
  <si>
    <t>0.027 ± 0.002</t>
  </si>
  <si>
    <t>0.023 ± 0.007</t>
  </si>
  <si>
    <t>0.094 ± 0.029</t>
  </si>
  <si>
    <t>0.07 ± 0.019</t>
  </si>
  <si>
    <t>0.242 ± 0.038</t>
  </si>
  <si>
    <t>0.112 ± 0.045</t>
  </si>
  <si>
    <t>15.59</t>
  </si>
  <si>
    <t>0.159 ± 0.009</t>
  </si>
  <si>
    <t>0.215 ± 0.007</t>
  </si>
  <si>
    <t>0.159 ± 0.004</t>
  </si>
  <si>
    <t>0.159 ± 0.001</t>
  </si>
  <si>
    <t>0.159 ± 0.02</t>
  </si>
  <si>
    <t>0.191 ± 0.026</t>
  </si>
  <si>
    <t>0.192 ± 0.009</t>
  </si>
  <si>
    <t>0.09 ± 0.074</t>
  </si>
  <si>
    <t>0.025 ± 0.011</t>
  </si>
  <si>
    <t>0.046 ± 0.026</t>
  </si>
  <si>
    <t>0.063 ± 0.027</t>
  </si>
  <si>
    <t>0.103 ± 0.05</t>
  </si>
  <si>
    <t>0.029 ± 0.005</t>
  </si>
  <si>
    <t>16.53</t>
  </si>
  <si>
    <t>0.05 ± 0.002</t>
  </si>
  <si>
    <t>0.061 ± 0.009</t>
  </si>
  <si>
    <t>0.035 ± 0.002</t>
  </si>
  <si>
    <t>0.058 ± 0.005</t>
  </si>
  <si>
    <t>0.06 ± 0.002</t>
  </si>
  <si>
    <t>0.057 ± 0.012</t>
  </si>
  <si>
    <t>0.085 ± 0.003</t>
  </si>
  <si>
    <t>0.077 ± 0.002</t>
  </si>
  <si>
    <t>0.014 ± 0.002</t>
  </si>
  <si>
    <t>0.034 ± 0.002</t>
  </si>
  <si>
    <t>0.035 ± 0.006</t>
  </si>
  <si>
    <t>0.028 ± 0.004</t>
  </si>
  <si>
    <t>16.72</t>
  </si>
  <si>
    <t>GM-Tetra-&gt;GM-Tetra-Anh (deAC)</t>
  </si>
  <si>
    <t>0.006 ± 0.003</t>
  </si>
  <si>
    <t>0.002 ± 0.002</t>
  </si>
  <si>
    <t>0.093 ± 0.022</t>
  </si>
  <si>
    <t>0.073 ± 0.017</t>
  </si>
  <si>
    <t>0.044 ± 0.02</t>
  </si>
  <si>
    <t>0.049 ± 0.014</t>
  </si>
  <si>
    <t>0.027 ± 0.006</t>
  </si>
  <si>
    <t>0.077 ± 0.022</t>
  </si>
  <si>
    <t>16.94</t>
  </si>
  <si>
    <t>0.007 ± 0</t>
  </si>
  <si>
    <t>0.011 ± 0.001</t>
  </si>
  <si>
    <t>0.034 ± 0.006</t>
  </si>
  <si>
    <t>0.051 ± 0.004</t>
  </si>
  <si>
    <t>0.06 ± 0.024</t>
  </si>
  <si>
    <t>0.066 ± 0.009</t>
  </si>
  <si>
    <t>0.044 ± 0.011</t>
  </si>
  <si>
    <t>0.062 ± 0.025</t>
  </si>
  <si>
    <t>17.3</t>
  </si>
  <si>
    <t>GM-Tetra-&gt;GM-Tetra-Val (deAC x2)</t>
  </si>
  <si>
    <t>0.19 ± 0.009</t>
  </si>
  <si>
    <t>0.24 ± 0.055</t>
  </si>
  <si>
    <t>0.144 ± 0.041</t>
  </si>
  <si>
    <t>0.187 ± 0.052</t>
  </si>
  <si>
    <t>0.038 ± 0.017</t>
  </si>
  <si>
    <t>0.27 ± 0.036</t>
  </si>
  <si>
    <t>17.81</t>
  </si>
  <si>
    <t>GM-Tri-&gt;GM-Tri-Leu (deAC)</t>
  </si>
  <si>
    <t>0.245 ± 0.049</t>
  </si>
  <si>
    <t>0.285 ± 0.03</t>
  </si>
  <si>
    <t>0.326 ± 0.047</t>
  </si>
  <si>
    <t>0.368 ± 0.022</t>
  </si>
  <si>
    <t>0.267 ± 0.072</t>
  </si>
  <si>
    <t>0.186 ± 0.027</t>
  </si>
  <si>
    <t>0.165 ± 0.002</t>
  </si>
  <si>
    <t>0.194 ± 0.015</t>
  </si>
  <si>
    <t>0.219 ± 0.027</t>
  </si>
  <si>
    <t>0.232 ± 0.072</t>
  </si>
  <si>
    <t>0.104 ± 0.038</t>
  </si>
  <si>
    <t>0.117 ± 0.027</t>
  </si>
  <si>
    <t>0.498 ± 0.062</t>
  </si>
  <si>
    <t>0.129 ± 0.005</t>
  </si>
  <si>
    <t>17.9</t>
  </si>
  <si>
    <t>0.006 ± 0</t>
  </si>
  <si>
    <t>0.009 ± 0.003</t>
  </si>
  <si>
    <t>0.006 ± 0.001</t>
  </si>
  <si>
    <t>0.03 ± 0.008</t>
  </si>
  <si>
    <t>0.036 ± 0.016</t>
  </si>
  <si>
    <t>0.027 ± 0.005</t>
  </si>
  <si>
    <t>0.038 ± 0.013</t>
  </si>
  <si>
    <t>0.025 ± 0.007</t>
  </si>
  <si>
    <t>0.027 ± 0.012</t>
  </si>
  <si>
    <t>18.32</t>
  </si>
  <si>
    <t>0.049 ± 0.013</t>
  </si>
  <si>
    <t>0.092 ± 0.03</t>
  </si>
  <si>
    <t>0.025 ± 0.017</t>
  </si>
  <si>
    <t>0.051 ± 0.017</t>
  </si>
  <si>
    <t>0.01 ± 0.004</t>
  </si>
  <si>
    <t>0.061 ± 0.012</t>
  </si>
  <si>
    <t>19.12</t>
  </si>
  <si>
    <t>GM-Tri-&gt;GM-Tetra-Leu (deAC x2)</t>
  </si>
  <si>
    <t>0.008 ± 0.002</t>
  </si>
  <si>
    <t>0.005 ± 0.004</t>
  </si>
  <si>
    <t>0.126 ± 0.012</t>
  </si>
  <si>
    <t>0.134 ± 0.024</t>
  </si>
  <si>
    <t>0.096 ± 0.009</t>
  </si>
  <si>
    <t>0.065 ± 0.02</t>
  </si>
  <si>
    <t>0.093 ± 0.018</t>
  </si>
  <si>
    <t>19.28</t>
  </si>
  <si>
    <t>GM-Tri-&gt;GM-Tri-Phe (deAC x2)</t>
  </si>
  <si>
    <t>0.382 ± 0.022</t>
  </si>
  <si>
    <t>0.233 ± 0.03</t>
  </si>
  <si>
    <t>0.296 ± 0.003</t>
  </si>
  <si>
    <t>0.365 ± 0.004</t>
  </si>
  <si>
    <t>0.383 ± 0.017</t>
  </si>
  <si>
    <t>0.204 ± 0.01</t>
  </si>
  <si>
    <t>0.278 ± 0.002</t>
  </si>
  <si>
    <t>0.358 ± 0.003</t>
  </si>
  <si>
    <t>0.282 ± 0.028</t>
  </si>
  <si>
    <t>0.207 ± 0.029</t>
  </si>
  <si>
    <t>0.196 ± 0.019</t>
  </si>
  <si>
    <t>0.116 ± 0.004</t>
  </si>
  <si>
    <t>0.336 ± 0.063</t>
  </si>
  <si>
    <t>0.118 ± 0.001</t>
  </si>
  <si>
    <t>19.67</t>
  </si>
  <si>
    <t>0.05 ± 0.007</t>
  </si>
  <si>
    <t>0.016 ± 0.004</t>
  </si>
  <si>
    <t>0.07 ± 0.014</t>
  </si>
  <si>
    <t>0.058 ± 0.026</t>
  </si>
  <si>
    <t>0.021 ± 0.007</t>
  </si>
  <si>
    <t>0.038 ± 0.01</t>
  </si>
  <si>
    <t>0.042 ± 0.004</t>
  </si>
  <si>
    <t>0.02 ± 0.008</t>
  </si>
  <si>
    <t>0.279 ± 0.014</t>
  </si>
  <si>
    <t>0.262 ± 0.081</t>
  </si>
  <si>
    <t>0.121 ± 0.026</t>
  </si>
  <si>
    <t>0.126 ± 0.033</t>
  </si>
  <si>
    <t>0.196 ± 0.049</t>
  </si>
  <si>
    <t>0.106 ± 0.009</t>
  </si>
  <si>
    <t>20.07</t>
  </si>
  <si>
    <t>0.375 ± 0.017</t>
  </si>
  <si>
    <t>0.341 ± 0.095</t>
  </si>
  <si>
    <t>0.16 ± 0.006</t>
  </si>
  <si>
    <t>0.181 ± 0.024</t>
  </si>
  <si>
    <t>0.066 ± 0.023</t>
  </si>
  <si>
    <t>0.216 ± 0.037</t>
  </si>
  <si>
    <t>20.17</t>
  </si>
  <si>
    <t>GM-Tetra-&gt;GM-Tetra-Leu (deAC x2)</t>
  </si>
  <si>
    <t>0.143 ± 0.006</t>
  </si>
  <si>
    <t>0.165 ± 0.028</t>
  </si>
  <si>
    <t>0.119 ± 0.008</t>
  </si>
  <si>
    <t>0.13 ± 0.02</t>
  </si>
  <si>
    <t>0.044 ± 0.018</t>
  </si>
  <si>
    <t>0.176 ± 0.035</t>
  </si>
  <si>
    <t>20.29</t>
  </si>
  <si>
    <t>GM-Tetra-&gt;GM-Tri-Phe (deAC x2)</t>
  </si>
  <si>
    <t>0.092 ± 0.005</t>
  </si>
  <si>
    <t>0.101 ± 0.006</t>
  </si>
  <si>
    <t>0.082 ± 0.021</t>
  </si>
  <si>
    <t>0.05 ± 0.004</t>
  </si>
  <si>
    <t>0.071 ± 0.002</t>
  </si>
  <si>
    <t>0.09 ± 0.007</t>
  </si>
  <si>
    <t>0.278 ± 0.041</t>
  </si>
  <si>
    <t>0.219 ± 0.018</t>
  </si>
  <si>
    <t>0.17 ± 0</t>
  </si>
  <si>
    <t>0.122 ± 0.018</t>
  </si>
  <si>
    <t>0.2 ± 0.058</t>
  </si>
  <si>
    <t>0.107 ± 0.035</t>
  </si>
  <si>
    <t>20.38</t>
  </si>
  <si>
    <t>0.003 ± 0</t>
  </si>
  <si>
    <t>0.076 ± 0.011</t>
  </si>
  <si>
    <t>0.056 ± 0.022</t>
  </si>
  <si>
    <t>0.02 ± 0.006</t>
  </si>
  <si>
    <t>0.021 ± 0.006</t>
  </si>
  <si>
    <t>0.013 ± 0.004</t>
  </si>
  <si>
    <t>0.033 ± 0.012</t>
  </si>
  <si>
    <t>20.6</t>
  </si>
  <si>
    <t>GM-Tetra-&gt;GM-Tetra-Leu(deAC x2)</t>
  </si>
  <si>
    <t>0.36 ± 0.039</t>
  </si>
  <si>
    <t>0.392 ± 0.093</t>
  </si>
  <si>
    <t>0.201 ± 0.045</t>
  </si>
  <si>
    <t>0.243 ± 0.034</t>
  </si>
  <si>
    <t>0.049 ± 0.022</t>
  </si>
  <si>
    <t>0.344 ± 0.067</t>
  </si>
  <si>
    <t>20.71</t>
  </si>
  <si>
    <t>GM-Tri-&gt;GM-Tetra-Phe (deAC x2)</t>
  </si>
  <si>
    <t>0.426 ± 0.074</t>
  </si>
  <si>
    <t>0.348 ± 0.058</t>
  </si>
  <si>
    <t>0.182 ± 0.029</t>
  </si>
  <si>
    <t>0.159 ± 0.033</t>
  </si>
  <si>
    <t>0.05 ± 0.021</t>
  </si>
  <si>
    <t>0.166 ± 0.038</t>
  </si>
  <si>
    <t>20.85</t>
  </si>
  <si>
    <t>0.186 ± 0.016</t>
  </si>
  <si>
    <t>0.188 ± 0.07</t>
  </si>
  <si>
    <t>0.053 ± 0.023</t>
  </si>
  <si>
    <t>0.083 ± 0.027</t>
  </si>
  <si>
    <t>0.01 ± 0.005</t>
  </si>
  <si>
    <t>0.11 ± 0.029</t>
  </si>
  <si>
    <t>20.89</t>
  </si>
  <si>
    <t>0.04 ± 0.003</t>
  </si>
  <si>
    <t>0.022 ± 0.003</t>
  </si>
  <si>
    <t>0.026 ± 0.002</t>
  </si>
  <si>
    <t>0.029 ± 0</t>
  </si>
  <si>
    <t>0.025 ± 0.002</t>
  </si>
  <si>
    <t>0.025 ± 0</t>
  </si>
  <si>
    <t>0.027 ± 0.003</t>
  </si>
  <si>
    <t>0.035 ± 0.003</t>
  </si>
  <si>
    <t>0.119 ± 0.03</t>
  </si>
  <si>
    <t>0.099 ± 0.033</t>
  </si>
  <si>
    <t>0.058 ± 0.002</t>
  </si>
  <si>
    <t>0.049 ± 0.01</t>
  </si>
  <si>
    <t>0.025 ± 0.012</t>
  </si>
  <si>
    <t>0.051 ± 0.009</t>
  </si>
  <si>
    <t>21.06</t>
  </si>
  <si>
    <t>GM-Tetra-&gt;GM-Tetra-Phe (deAC x2)</t>
  </si>
  <si>
    <t>0.466 ± 0.094</t>
  </si>
  <si>
    <t>0.445 ± 0.07</t>
  </si>
  <si>
    <t>0.246 ± 0.022</t>
  </si>
  <si>
    <t>0.256 ± 0.019</t>
  </si>
  <si>
    <t>0.035 ± 0.014</t>
  </si>
  <si>
    <t>0.317 ± 0.04</t>
  </si>
  <si>
    <t>21.22</t>
  </si>
  <si>
    <t>0.01 ± 0</t>
  </si>
  <si>
    <t>0.007 ± 0.002</t>
  </si>
  <si>
    <t>0.279 ± 0.048</t>
  </si>
  <si>
    <t>0.253 ± 0.047</t>
  </si>
  <si>
    <t>0.091 ± 0.02</t>
  </si>
  <si>
    <t>0.116 ± 0.015</t>
  </si>
  <si>
    <t>0.025 ± 0.01</t>
  </si>
  <si>
    <t>0.13 ± 0.025</t>
  </si>
  <si>
    <t>4.031 ± 0.334</t>
  </si>
  <si>
    <t>2.596 ± 0.257</t>
  </si>
  <si>
    <t>2.898 ± 0.083</t>
  </si>
  <si>
    <t>3.46 ± 0.127</t>
  </si>
  <si>
    <t>4.104 ± 0.083</t>
  </si>
  <si>
    <t>2.536 ± 0.315</t>
  </si>
  <si>
    <t>2.17 ± 0.072</t>
  </si>
  <si>
    <t>4.06 ± 0.002</t>
  </si>
  <si>
    <t>3.864 ± 0.69</t>
  </si>
  <si>
    <t>3.436 ± 0.547</t>
  </si>
  <si>
    <t>4.086 ± 0.445</t>
  </si>
  <si>
    <t>3.072 ± 0.494</t>
  </si>
  <si>
    <t>3.814 ± 0.884</t>
  </si>
  <si>
    <t>3.457 ± 0.386</t>
  </si>
  <si>
    <t>13.35</t>
  </si>
  <si>
    <t>GM-Tri-&gt;GM-Tetra-&gt;GM-Tri (deAC x3)</t>
  </si>
  <si>
    <t xml:space="preserve">3→3 /4→3 </t>
  </si>
  <si>
    <t>1.923 ± 0.08</t>
  </si>
  <si>
    <t>0.888 ± 0.047</t>
  </si>
  <si>
    <t>1.206 ± 0.018</t>
  </si>
  <si>
    <t>1.566 ± 0.042</t>
  </si>
  <si>
    <t>1.884 ± 0.016</t>
  </si>
  <si>
    <t>0.907 ± 0.112</t>
  </si>
  <si>
    <t>0.412 ± 0.014</t>
  </si>
  <si>
    <t>1.836 ± 0.023</t>
  </si>
  <si>
    <t>0.627 ± 0.2</t>
  </si>
  <si>
    <t>0.334 ± 0.066</t>
  </si>
  <si>
    <t>0.581 ± 0.164</t>
  </si>
  <si>
    <t>0.237 ± 0.051</t>
  </si>
  <si>
    <t>0.744 ± 0.071</t>
  </si>
  <si>
    <t>0.183 ± 0.002</t>
  </si>
  <si>
    <t>13.66</t>
  </si>
  <si>
    <t>0.518 ± 0.041</t>
  </si>
  <si>
    <t>0.322 ± 0.04</t>
  </si>
  <si>
    <t>0.372 ± 0.004</t>
  </si>
  <si>
    <t>0.465 ± 0.027</t>
  </si>
  <si>
    <t>0.535 ± 0</t>
  </si>
  <si>
    <t>0.309 ± 0.05</t>
  </si>
  <si>
    <t>0.205 ± 0.152</t>
  </si>
  <si>
    <t>0.554 ± 0.029</t>
  </si>
  <si>
    <t>0.181 ± 0.049</t>
  </si>
  <si>
    <t>0.115 ± 0.018</t>
  </si>
  <si>
    <t>0.142 ± 0.048</t>
  </si>
  <si>
    <t>0.073 ± 0.034</t>
  </si>
  <si>
    <t>0.155 ± 0.092</t>
  </si>
  <si>
    <t>0.038 ± 0.018</t>
  </si>
  <si>
    <t>14.33</t>
  </si>
  <si>
    <t>GM-Tri/GM-Tetra/GM-Tetra (deAC x3)</t>
  </si>
  <si>
    <t>ND</t>
  </si>
  <si>
    <t>0.663 ± 0.042</t>
  </si>
  <si>
    <t>0.442 ± 0.008</t>
  </si>
  <si>
    <t>0.455 ± 0.011</t>
  </si>
  <si>
    <t>0.549 ± 0.024</t>
  </si>
  <si>
    <t>0.674 ± 0.042</t>
  </si>
  <si>
    <t>0.463 ± 0.064</t>
  </si>
  <si>
    <t>0.67 ± 0.013</t>
  </si>
  <si>
    <t>0.74 ± 0.057</t>
  </si>
  <si>
    <t>0.776 ± 0.085</t>
  </si>
  <si>
    <t>1.041 ± 0.054</t>
  </si>
  <si>
    <t>0.712 ± 0.068</t>
  </si>
  <si>
    <t>1.041 ± 0.025</t>
  </si>
  <si>
    <t>0.843 ± 0.101</t>
  </si>
  <si>
    <t>14.62</t>
  </si>
  <si>
    <t>0.336 ± 0.007</t>
  </si>
  <si>
    <t>0.365 ± 0.022</t>
  </si>
  <si>
    <t>0.348 ± 0.032</t>
  </si>
  <si>
    <t>0.334 ± 0.015</t>
  </si>
  <si>
    <t>0.391 ± 0.012</t>
  </si>
  <si>
    <t>0.322 ± 0.032</t>
  </si>
  <si>
    <t>0.36 ± 0.013</t>
  </si>
  <si>
    <t>0.367 ± 0.017</t>
  </si>
  <si>
    <t>0.385 ± 0.147</t>
  </si>
  <si>
    <t>0.318 ± 0.135</t>
  </si>
  <si>
    <t>0.365 ± 0.11</t>
  </si>
  <si>
    <t>0.252 ± 0.092</t>
  </si>
  <si>
    <t>0.559 ± 0.123</t>
  </si>
  <si>
    <t>0.404 ± 0.131</t>
  </si>
  <si>
    <t>15.11</t>
  </si>
  <si>
    <t>0.29 ± 0.02</t>
  </si>
  <si>
    <t>0.209 ± 0.021</t>
  </si>
  <si>
    <t>0.21 ± 0.004</t>
  </si>
  <si>
    <t>0.24 ± 0.007</t>
  </si>
  <si>
    <t>0.28 ± 0.003</t>
  </si>
  <si>
    <t>0.19 ± 0.037</t>
  </si>
  <si>
    <t>0.248 ± 0.011</t>
  </si>
  <si>
    <t>0.292 ± 0.008</t>
  </si>
  <si>
    <t>0.467 ± 0.195</t>
  </si>
  <si>
    <t>0.454 ± 0.198</t>
  </si>
  <si>
    <t>0.452 ± 0.185</t>
  </si>
  <si>
    <t>0.368 ± 0.151</t>
  </si>
  <si>
    <t>0.358 ± 0.271</t>
  </si>
  <si>
    <t>0.215 ± 0.156</t>
  </si>
  <si>
    <t>15.17</t>
  </si>
  <si>
    <t>GM-Tetra-&gt;GM-Tetra-&gt;GM-Tetra (deAC x3)</t>
  </si>
  <si>
    <t xml:space="preserve">4→3 /4→3 </t>
  </si>
  <si>
    <t>0.115 ± 0.092</t>
  </si>
  <si>
    <t>0.349 ± 0.067</t>
  </si>
  <si>
    <t>0.264 ± 0.027</t>
  </si>
  <si>
    <t>0.132 ± 0.032</t>
  </si>
  <si>
    <t>0.124 ± 0.007</t>
  </si>
  <si>
    <t>0.028 ± 0.012</t>
  </si>
  <si>
    <t>0.093 ± 0.007</t>
  </si>
  <si>
    <t>0.216 ± 0.006</t>
  </si>
  <si>
    <t>0.264 ± 0.007</t>
  </si>
  <si>
    <t>0.219 ± 0.017</t>
  </si>
  <si>
    <t>0.224 ± 0.006</t>
  </si>
  <si>
    <t>0.25 ± 0.011</t>
  </si>
  <si>
    <t>0.258 ± 0.005</t>
  </si>
  <si>
    <t>0.254 ± 0.021</t>
  </si>
  <si>
    <t>0.245 ± 0.017</t>
  </si>
  <si>
    <t>0.411 ± 0.026</t>
  </si>
  <si>
    <t>0.505 ± 0.074</t>
  </si>
  <si>
    <t>0.811 ± 0.026</t>
  </si>
  <si>
    <t>0.72 ± 0.093</t>
  </si>
  <si>
    <t>0.519 ± 0.078</t>
  </si>
  <si>
    <t>0.959 ± 0.119</t>
  </si>
  <si>
    <t>15.89</t>
  </si>
  <si>
    <t>0.227 ± 0.044</t>
  </si>
  <si>
    <t>0.152 ± 0.012</t>
  </si>
  <si>
    <t>0.033 ± 0.006</t>
  </si>
  <si>
    <t>0.055 ± 0.01</t>
  </si>
  <si>
    <t>0.008 ± 0.004</t>
  </si>
  <si>
    <t>0.042 ± 0.002</t>
  </si>
  <si>
    <t>16.46</t>
  </si>
  <si>
    <t>0.075 ± 0.002</t>
  </si>
  <si>
    <t>0.097 ± 0.007</t>
  </si>
  <si>
    <t>0.081 ± 0.003</t>
  </si>
  <si>
    <t>0.069 ± 0.004</t>
  </si>
  <si>
    <t>0.08 ± 0</t>
  </si>
  <si>
    <t>0.076 ± 0.015</t>
  </si>
  <si>
    <t>0.092 ± 0.002</t>
  </si>
  <si>
    <t>0.083 ± 0.008</t>
  </si>
  <si>
    <t>0.403 ± 0.018</t>
  </si>
  <si>
    <t>0.457 ± 0.072</t>
  </si>
  <si>
    <t>0.495 ± 0.083</t>
  </si>
  <si>
    <t>0.507 ± 0.024</t>
  </si>
  <si>
    <t>0.386 ± 0.076</t>
  </si>
  <si>
    <t>0.652 ± 0.06</t>
  </si>
  <si>
    <t>20.79</t>
  </si>
  <si>
    <t>GM-Tetra-&gt;GM-Tetra-&gt;GM-Tri-Phe (deAC x3)</t>
  </si>
  <si>
    <t>0.017 ± 0.005</t>
  </si>
  <si>
    <t>21.1</t>
  </si>
  <si>
    <t>0.051 ± 0.011</t>
  </si>
  <si>
    <t>0.038 ± 0.006</t>
  </si>
  <si>
    <t>0.022 ± 0.001</t>
  </si>
  <si>
    <t>0.015 ± 0.001</t>
  </si>
  <si>
    <t>0.005 ± 0.002</t>
  </si>
  <si>
    <t>21.86</t>
  </si>
  <si>
    <t>0.007 ± 0.006</t>
  </si>
  <si>
    <t>RT (min)</t>
  </si>
  <si>
    <r>
      <t xml:space="preserve">Peak </t>
    </r>
    <r>
      <rPr>
        <i/>
        <vertAlign val="superscript"/>
        <sz val="10"/>
        <color theme="0"/>
        <rFont val="Times New Roman"/>
        <family val="1"/>
      </rPr>
      <t>a</t>
    </r>
  </si>
  <si>
    <t>Observedb</t>
  </si>
  <si>
    <t>Abundance ± SEM (%)c</t>
  </si>
  <si>
    <t>Fold change ΔΔΔldt/WTd</t>
  </si>
  <si>
    <t>Trimerse</t>
  </si>
  <si>
    <r>
      <t xml:space="preserve">Abbreviations: RT: retention time in LC-MS/MS separation; SD: standard deviation; G: N-acetylglucosamine; M: N-acetylmuramic acid;  Di: dipeptide (L-Ala-D-Glu); Tri: tripeptide (L-Ala-D-Glu-A2pm); Tetra: tetrapeptide (L-Ala-D-Glu-A2pm-D-Ala); Penta: pentapeptide (L-Ala-D-Glu-A2pm-D-Ala-D-Ala); deAc: deacetylation of N-acetylglucosamine ; ND: not determined. MurNAc residues at the reducing end of muropeptides were reduced by NaBH4 treatment.
</t>
    </r>
    <r>
      <rPr>
        <i/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 xml:space="preserve"> Peak numbers refer to Fig. 2 and S6. A few peaks contain two  muropeptides named a and b.
</t>
    </r>
    <r>
      <rPr>
        <i/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 xml:space="preserve"> Observed masses correspond to the LC-MS/MS analyses of muropeptides from </t>
    </r>
    <r>
      <rPr>
        <i/>
        <sz val="10"/>
        <color theme="1"/>
        <rFont val="Calibri"/>
        <family val="2"/>
        <scheme val="minor"/>
      </rPr>
      <t>C. difficile</t>
    </r>
    <r>
      <rPr>
        <sz val="10"/>
        <color theme="1"/>
        <rFont val="Calibri"/>
        <family val="2"/>
        <scheme val="minor"/>
      </rPr>
      <t xml:space="preserve"> ΔΔΔ</t>
    </r>
    <r>
      <rPr>
        <i/>
        <sz val="10"/>
        <color theme="1"/>
        <rFont val="Calibri"/>
        <family val="2"/>
        <scheme val="minor"/>
      </rPr>
      <t>ldt</t>
    </r>
    <r>
      <rPr>
        <sz val="10"/>
        <color theme="1"/>
        <rFont val="Calibri"/>
        <family val="2"/>
        <scheme val="minor"/>
      </rPr>
      <t xml:space="preserve"> treated with cefoxitin shown in Fig. S6B.
</t>
    </r>
    <r>
      <rPr>
        <i/>
        <vertAlign val="superscript"/>
        <sz val="10"/>
        <color theme="1"/>
        <rFont val="Calibri"/>
        <family val="2"/>
        <scheme val="minor"/>
      </rPr>
      <t>c</t>
    </r>
    <r>
      <rPr>
        <sz val="10"/>
        <color theme="1"/>
        <rFont val="Calibri"/>
        <family val="2"/>
        <scheme val="minor"/>
      </rPr>
      <t xml:space="preserve"> The average relative abundances and the standard deviations are shown.</t>
    </r>
    <r>
      <rPr>
        <i/>
        <sz val="10"/>
        <color theme="1"/>
        <rFont val="Calibri"/>
        <family val="2"/>
        <scheme val="minor"/>
      </rPr>
      <t xml:space="preserve"> n</t>
    </r>
    <r>
      <rPr>
        <sz val="10"/>
        <color theme="1"/>
        <rFont val="Calibri"/>
        <family val="2"/>
        <scheme val="minor"/>
      </rPr>
      <t xml:space="preserve"> = 3 independent experiments for WT and ΔΔΔldt grown in the absence or in the presence of antibiotics and </t>
    </r>
    <r>
      <rPr>
        <i/>
        <sz val="10"/>
        <color theme="1"/>
        <rFont val="Calibri"/>
        <family val="2"/>
        <scheme val="minor"/>
      </rPr>
      <t>n</t>
    </r>
    <r>
      <rPr>
        <sz val="10"/>
        <color theme="1"/>
        <rFont val="Calibri"/>
        <family val="2"/>
        <scheme val="minor"/>
      </rPr>
      <t xml:space="preserve"> = 2 independent experiments for the other mutant strains.  
</t>
    </r>
    <r>
      <rPr>
        <i/>
        <vertAlign val="superscript"/>
        <sz val="10"/>
        <color theme="1"/>
        <rFont val="Calibri"/>
        <family val="2"/>
        <scheme val="minor"/>
      </rPr>
      <t>d</t>
    </r>
    <r>
      <rPr>
        <sz val="10"/>
        <color theme="1"/>
        <rFont val="Calibri"/>
        <family val="2"/>
        <scheme val="minor"/>
      </rPr>
      <t xml:space="preserve"> Fold changes are in bold when significant difference with P ≤ 0.05 was observed between the WT and ΔΔΔ</t>
    </r>
    <r>
      <rPr>
        <i/>
        <sz val="10"/>
        <color theme="1"/>
        <rFont val="Calibri"/>
        <family val="2"/>
        <scheme val="minor"/>
      </rPr>
      <t>ldt</t>
    </r>
    <r>
      <rPr>
        <sz val="10"/>
        <color theme="1"/>
        <rFont val="Calibri"/>
        <family val="2"/>
        <scheme val="minor"/>
      </rPr>
      <t xml:space="preserve"> values, as determined by an unpaired Student’s t test.
</t>
    </r>
    <r>
      <rPr>
        <i/>
        <vertAlign val="superscript"/>
        <sz val="10"/>
        <color theme="1"/>
        <rFont val="Calibri"/>
        <family val="2"/>
        <scheme val="minor"/>
      </rPr>
      <t>e</t>
    </r>
    <r>
      <rPr>
        <sz val="10"/>
        <color theme="1"/>
        <rFont val="Calibri"/>
        <family val="2"/>
        <scheme val="minor"/>
      </rPr>
      <t xml:space="preserve"> The symbol “/” indicates that the order of the peptide stems within the trimer could not be determined.
</t>
    </r>
  </si>
  <si>
    <r>
      <t xml:space="preserve">Table S1: Structures, molecular masses and proportions of muropeptides from vegetative cells of </t>
    </r>
    <r>
      <rPr>
        <i/>
        <sz val="11"/>
        <color theme="1"/>
        <rFont val="Calibri"/>
        <family val="2"/>
        <scheme val="minor"/>
      </rPr>
      <t>C. difficile</t>
    </r>
    <r>
      <rPr>
        <sz val="11"/>
        <color theme="1"/>
        <rFont val="Calibri"/>
        <family val="2"/>
        <scheme val="minor"/>
      </rPr>
      <t xml:space="preserve"> 630Δ</t>
    </r>
    <r>
      <rPr>
        <i/>
        <sz val="11"/>
        <color theme="1"/>
        <rFont val="Calibri"/>
        <family val="2"/>
        <scheme val="minor"/>
      </rPr>
      <t>erm</t>
    </r>
    <r>
      <rPr>
        <sz val="11"/>
        <color theme="1"/>
        <rFont val="Calibri"/>
        <family val="2"/>
        <scheme val="minor"/>
      </rPr>
      <t xml:space="preserve"> wild-type (WT) and mutant strains in the absence and in the presence of subinhibitory concentrations of antibiotics as indica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0"/>
  </numFmts>
  <fonts count="1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0"/>
      <name val="Times New Roman"/>
      <family val="1"/>
    </font>
    <font>
      <i/>
      <vertAlign val="superscript"/>
      <sz val="10"/>
      <color theme="0"/>
      <name val="Times New Roman"/>
      <family val="1"/>
    </font>
    <font>
      <vertAlign val="superscript"/>
      <sz val="10"/>
      <color theme="0"/>
      <name val="Times New Roman"/>
      <family val="1"/>
    </font>
    <font>
      <sz val="10"/>
      <color theme="1"/>
      <name val="Calibri"/>
      <family val="2"/>
      <scheme val="minor"/>
    </font>
    <font>
      <i/>
      <sz val="10"/>
      <color theme="0"/>
      <name val="Times New Roman"/>
      <family val="1"/>
    </font>
    <font>
      <i/>
      <vertAlign val="subscript"/>
      <sz val="10"/>
      <color theme="0"/>
      <name val="Times New Roman"/>
      <family val="1"/>
    </font>
    <font>
      <b/>
      <sz val="10"/>
      <color theme="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i/>
      <vertAlign val="superscript"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5" fillId="0" borderId="1" xfId="0" applyFont="1" applyBorder="1" applyAlignment="1">
      <alignment horizontal="left" vertical="top" wrapText="1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wrapText="1"/>
    </xf>
    <xf numFmtId="0" fontId="9" fillId="3" borderId="0" xfId="0" applyFont="1" applyFill="1" applyAlignment="1">
      <alignment horizontal="center"/>
    </xf>
    <xf numFmtId="0" fontId="9" fillId="3" borderId="0" xfId="0" applyFont="1" applyFill="1"/>
    <xf numFmtId="0" fontId="2" fillId="3" borderId="0" xfId="0" applyFont="1" applyFill="1"/>
    <xf numFmtId="0" fontId="2" fillId="3" borderId="0" xfId="0" applyFont="1" applyFill="1" applyAlignment="1">
      <alignment horizontal="center"/>
    </xf>
    <xf numFmtId="0" fontId="10" fillId="0" borderId="0" xfId="0" applyFont="1" applyAlignment="1">
      <alignment horizontal="right" vertical="center"/>
    </xf>
    <xf numFmtId="0" fontId="10" fillId="0" borderId="0" xfId="0" applyFont="1" applyAlignment="1">
      <alignment vertical="center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9" fillId="0" borderId="0" xfId="0" applyFont="1"/>
    <xf numFmtId="2" fontId="0" fillId="0" borderId="0" xfId="0" applyNumberFormat="1"/>
    <xf numFmtId="0" fontId="9" fillId="0" borderId="0" xfId="0" applyFont="1" applyAlignment="1">
      <alignment vertical="center"/>
    </xf>
    <xf numFmtId="0" fontId="12" fillId="0" borderId="0" xfId="0" applyFont="1" applyAlignment="1">
      <alignment horizontal="center"/>
    </xf>
    <xf numFmtId="0" fontId="9" fillId="3" borderId="0" xfId="0" applyFont="1" applyFill="1" applyAlignment="1">
      <alignment vertical="top"/>
    </xf>
    <xf numFmtId="164" fontId="2" fillId="3" borderId="0" xfId="0" applyNumberFormat="1" applyFont="1" applyFill="1"/>
    <xf numFmtId="0" fontId="10" fillId="4" borderId="0" xfId="0" applyFont="1" applyFill="1" applyAlignment="1">
      <alignment vertical="center"/>
    </xf>
    <xf numFmtId="0" fontId="12" fillId="0" borderId="0" xfId="0" applyFont="1" applyAlignment="1">
      <alignment horizontal="right" vertical="center"/>
    </xf>
    <xf numFmtId="0" fontId="12" fillId="4" borderId="0" xfId="0" applyFont="1" applyFill="1" applyAlignment="1">
      <alignment vertical="center"/>
    </xf>
    <xf numFmtId="165" fontId="12" fillId="0" borderId="0" xfId="0" applyNumberFormat="1" applyFont="1" applyAlignment="1">
      <alignment horizontal="center"/>
    </xf>
    <xf numFmtId="0" fontId="9" fillId="0" borderId="0" xfId="0" applyFont="1" applyAlignment="1">
      <alignment horizontal="right" vertical="center"/>
    </xf>
    <xf numFmtId="0" fontId="12" fillId="0" borderId="0" xfId="0" applyFont="1" applyAlignment="1">
      <alignment vertical="center"/>
    </xf>
    <xf numFmtId="0" fontId="10" fillId="0" borderId="0" xfId="0" applyFont="1" applyBorder="1" applyAlignment="1">
      <alignment horizontal="right" vertical="center"/>
    </xf>
    <xf numFmtId="0" fontId="10" fillId="0" borderId="0" xfId="0" applyFont="1" applyBorder="1" applyAlignment="1">
      <alignment vertical="center"/>
    </xf>
    <xf numFmtId="0" fontId="9" fillId="0" borderId="0" xfId="0" applyFont="1" applyBorder="1" applyAlignment="1">
      <alignment horizontal="center"/>
    </xf>
    <xf numFmtId="0" fontId="9" fillId="0" borderId="0" xfId="0" applyFont="1" applyBorder="1" applyAlignment="1">
      <alignment horizontal="right" vertical="center"/>
    </xf>
    <xf numFmtId="0" fontId="9" fillId="0" borderId="0" xfId="0" applyFont="1" applyBorder="1" applyAlignment="1">
      <alignment vertical="center"/>
    </xf>
    <xf numFmtId="0" fontId="12" fillId="0" borderId="0" xfId="0" applyFont="1" applyBorder="1" applyAlignment="1">
      <alignment vertical="center"/>
    </xf>
    <xf numFmtId="0" fontId="2" fillId="3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vertical="center"/>
    </xf>
    <xf numFmtId="0" fontId="10" fillId="0" borderId="2" xfId="0" applyFont="1" applyBorder="1" applyAlignment="1">
      <alignment horizontal="right" vertical="center"/>
    </xf>
    <xf numFmtId="0" fontId="10" fillId="0" borderId="2" xfId="0" applyFont="1" applyBorder="1" applyAlignment="1">
      <alignment vertical="center"/>
    </xf>
    <xf numFmtId="0" fontId="9" fillId="0" borderId="2" xfId="0" applyFont="1" applyBorder="1" applyAlignment="1">
      <alignment horizontal="center"/>
    </xf>
    <xf numFmtId="0" fontId="9" fillId="0" borderId="2" xfId="0" applyFont="1" applyBorder="1"/>
    <xf numFmtId="0" fontId="0" fillId="0" borderId="0" xfId="0" applyAlignment="1">
      <alignment horizontal="center"/>
    </xf>
    <xf numFmtId="0" fontId="9" fillId="0" borderId="0" xfId="0" applyNumberFormat="1" applyFont="1" applyAlignment="1">
      <alignment horizontal="center"/>
    </xf>
    <xf numFmtId="2" fontId="2" fillId="3" borderId="0" xfId="0" applyNumberFormat="1" applyFont="1" applyFill="1" applyAlignment="1">
      <alignment horizontal="center"/>
    </xf>
    <xf numFmtId="2" fontId="11" fillId="0" borderId="0" xfId="0" applyNumberFormat="1" applyFont="1" applyAlignment="1">
      <alignment horizontal="center"/>
    </xf>
    <xf numFmtId="2" fontId="9" fillId="0" borderId="2" xfId="0" applyNumberFormat="1" applyFont="1" applyBorder="1" applyAlignment="1">
      <alignment horizontal="center"/>
    </xf>
    <xf numFmtId="0" fontId="10" fillId="0" borderId="0" xfId="0" applyNumberFormat="1" applyFont="1" applyAlignment="1">
      <alignment vertical="center"/>
    </xf>
    <xf numFmtId="0" fontId="12" fillId="0" borderId="0" xfId="0" applyNumberFormat="1" applyFont="1" applyAlignment="1">
      <alignment horizontal="center"/>
    </xf>
    <xf numFmtId="0" fontId="9" fillId="0" borderId="0" xfId="0" applyNumberFormat="1" applyFont="1" applyAlignment="1">
      <alignment vertical="center"/>
    </xf>
    <xf numFmtId="0" fontId="9" fillId="0" borderId="0" xfId="0" applyNumberFormat="1" applyFont="1" applyAlignment="1">
      <alignment horizontal="left" vertical="top"/>
    </xf>
    <xf numFmtId="0" fontId="10" fillId="0" borderId="0" xfId="0" applyNumberFormat="1" applyFont="1" applyAlignment="1">
      <alignment horizontal="left" vertical="top"/>
    </xf>
    <xf numFmtId="0" fontId="10" fillId="0" borderId="0" xfId="0" applyNumberFormat="1" applyFont="1" applyBorder="1" applyAlignment="1">
      <alignment vertical="center"/>
    </xf>
    <xf numFmtId="0" fontId="10" fillId="0" borderId="2" xfId="0" applyNumberFormat="1" applyFont="1" applyBorder="1" applyAlignment="1">
      <alignment vertical="center"/>
    </xf>
    <xf numFmtId="0" fontId="9" fillId="0" borderId="2" xfId="0" applyNumberFormat="1" applyFont="1" applyBorder="1" applyAlignment="1">
      <alignment horizontal="center"/>
    </xf>
    <xf numFmtId="0" fontId="8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5" fillId="0" borderId="1" xfId="0" applyFont="1" applyBorder="1" applyAlignment="1">
      <alignment horizontal="left" vertical="top" wrapText="1"/>
    </xf>
    <xf numFmtId="0" fontId="5" fillId="0" borderId="0" xfId="0" applyFont="1" applyBorder="1" applyAlignment="1">
      <alignment horizontal="left" vertical="top" wrapText="1"/>
    </xf>
    <xf numFmtId="0" fontId="0" fillId="0" borderId="0" xfId="0" applyAlignment="1">
      <alignment horizontal="left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17"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3"/>
  <sheetViews>
    <sheetView tabSelected="1" zoomScale="80" zoomScaleNormal="80" workbookViewId="0">
      <selection activeCell="L25" sqref="L25"/>
    </sheetView>
  </sheetViews>
  <sheetFormatPr baseColWidth="10" defaultRowHeight="15" x14ac:dyDescent="0.25"/>
  <cols>
    <col min="1" max="1" width="8.7109375" bestFit="1" customWidth="1"/>
    <col min="2" max="2" width="41.140625" bestFit="1" customWidth="1"/>
    <col min="3" max="3" width="7.28515625" bestFit="1" customWidth="1"/>
    <col min="4" max="4" width="10.5703125" bestFit="1" customWidth="1"/>
    <col min="5" max="5" width="10.28515625" bestFit="1" customWidth="1"/>
    <col min="6" max="6" width="10.5703125" bestFit="1" customWidth="1"/>
    <col min="7" max="7" width="13" bestFit="1" customWidth="1"/>
    <col min="8" max="8" width="12.5703125" bestFit="1" customWidth="1"/>
    <col min="9" max="9" width="13.28515625" style="36" customWidth="1"/>
    <col min="10" max="10" width="13" bestFit="1" customWidth="1"/>
    <col min="11" max="11" width="12.5703125" bestFit="1" customWidth="1"/>
    <col min="12" max="12" width="13" bestFit="1" customWidth="1"/>
    <col min="13" max="15" width="14.28515625" bestFit="1" customWidth="1"/>
    <col min="16" max="16" width="13" bestFit="1" customWidth="1"/>
    <col min="17" max="17" width="16.28515625" bestFit="1" customWidth="1"/>
    <col min="18" max="18" width="16" bestFit="1" customWidth="1"/>
    <col min="19" max="19" width="13" bestFit="1" customWidth="1"/>
    <col min="20" max="20" width="12.140625" bestFit="1" customWidth="1"/>
    <col min="21" max="21" width="13" bestFit="1" customWidth="1"/>
  </cols>
  <sheetData>
    <row r="1" spans="1:27" x14ac:dyDescent="0.25">
      <c r="A1" s="54" t="s">
        <v>1076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</row>
    <row r="2" spans="1:27" ht="16.5" customHeight="1" x14ac:dyDescent="0.25">
      <c r="A2" s="55" t="s">
        <v>1069</v>
      </c>
      <c r="B2" s="55" t="s">
        <v>0</v>
      </c>
      <c r="C2" s="56" t="s">
        <v>1070</v>
      </c>
      <c r="D2" s="57" t="s">
        <v>1</v>
      </c>
      <c r="E2" s="57"/>
      <c r="F2" s="55" t="s">
        <v>2</v>
      </c>
      <c r="G2" s="57" t="s">
        <v>1072</v>
      </c>
      <c r="H2" s="57"/>
      <c r="I2" s="56" t="s">
        <v>1073</v>
      </c>
      <c r="J2" s="57" t="s">
        <v>1072</v>
      </c>
      <c r="K2" s="57"/>
      <c r="L2" s="57"/>
      <c r="M2" s="57"/>
      <c r="N2" s="57"/>
      <c r="O2" s="57"/>
      <c r="P2" s="57"/>
      <c r="Q2" s="57"/>
      <c r="R2" s="57"/>
      <c r="S2" s="57"/>
      <c r="T2" s="57"/>
      <c r="U2" s="57"/>
      <c r="V2" s="1"/>
      <c r="W2" s="1"/>
      <c r="X2" s="1"/>
      <c r="Y2" s="1"/>
    </row>
    <row r="3" spans="1:27" ht="26.25" x14ac:dyDescent="0.25">
      <c r="A3" s="55"/>
      <c r="B3" s="55"/>
      <c r="C3" s="56"/>
      <c r="D3" s="2" t="s">
        <v>1071</v>
      </c>
      <c r="E3" s="2" t="s">
        <v>3</v>
      </c>
      <c r="F3" s="55"/>
      <c r="G3" s="2" t="s">
        <v>4</v>
      </c>
      <c r="H3" s="2" t="s">
        <v>5</v>
      </c>
      <c r="I3" s="56"/>
      <c r="J3" s="2" t="s">
        <v>6</v>
      </c>
      <c r="K3" s="2" t="s">
        <v>7</v>
      </c>
      <c r="L3" s="2" t="s">
        <v>8</v>
      </c>
      <c r="M3" s="2" t="s">
        <v>9</v>
      </c>
      <c r="N3" s="2" t="s">
        <v>10</v>
      </c>
      <c r="O3" s="2" t="s">
        <v>11</v>
      </c>
      <c r="P3" s="3" t="s">
        <v>12</v>
      </c>
      <c r="Q3" s="3" t="s">
        <v>13</v>
      </c>
      <c r="R3" s="3" t="s">
        <v>14</v>
      </c>
      <c r="S3" s="3" t="s">
        <v>15</v>
      </c>
      <c r="T3" s="3" t="s">
        <v>16</v>
      </c>
      <c r="U3" s="3" t="s">
        <v>17</v>
      </c>
    </row>
    <row r="4" spans="1:27" x14ac:dyDescent="0.25">
      <c r="A4" s="49" t="s">
        <v>18</v>
      </c>
      <c r="B4" s="49"/>
      <c r="C4" s="4"/>
      <c r="D4" s="5"/>
      <c r="E4" s="4"/>
      <c r="F4" s="4"/>
      <c r="G4" s="6" t="s">
        <v>19</v>
      </c>
      <c r="H4" s="6" t="s">
        <v>20</v>
      </c>
      <c r="I4" s="38">
        <v>1.083</v>
      </c>
      <c r="J4" s="6" t="s">
        <v>21</v>
      </c>
      <c r="K4" s="6" t="s">
        <v>22</v>
      </c>
      <c r="L4" s="6" t="s">
        <v>23</v>
      </c>
      <c r="M4" s="6" t="s">
        <v>24</v>
      </c>
      <c r="N4" s="6" t="s">
        <v>25</v>
      </c>
      <c r="O4" s="6" t="s">
        <v>26</v>
      </c>
      <c r="P4" s="6" t="s">
        <v>27</v>
      </c>
      <c r="Q4" s="6" t="s">
        <v>28</v>
      </c>
      <c r="R4" s="6" t="s">
        <v>29</v>
      </c>
      <c r="S4" s="6" t="s">
        <v>30</v>
      </c>
      <c r="T4" s="6" t="s">
        <v>31</v>
      </c>
      <c r="U4" s="6" t="s">
        <v>32</v>
      </c>
    </row>
    <row r="5" spans="1:27" x14ac:dyDescent="0.25">
      <c r="A5" s="8" t="s">
        <v>33</v>
      </c>
      <c r="B5" s="9" t="s">
        <v>34</v>
      </c>
      <c r="C5" s="10">
        <v>1</v>
      </c>
      <c r="D5" s="41">
        <v>499.2183</v>
      </c>
      <c r="E5" s="37">
        <v>499.21379999999999</v>
      </c>
      <c r="F5" s="11"/>
      <c r="G5" s="12" t="s">
        <v>35</v>
      </c>
      <c r="H5" s="12" t="s">
        <v>36</v>
      </c>
      <c r="I5" s="11">
        <v>0.56999999999999995</v>
      </c>
      <c r="J5" s="12" t="s">
        <v>37</v>
      </c>
      <c r="K5" s="12" t="s">
        <v>38</v>
      </c>
      <c r="L5" s="12" t="s">
        <v>39</v>
      </c>
      <c r="M5" s="12" t="s">
        <v>40</v>
      </c>
      <c r="N5" s="12" t="s">
        <v>41</v>
      </c>
      <c r="O5" s="12" t="s">
        <v>42</v>
      </c>
      <c r="P5" s="12" t="s">
        <v>43</v>
      </c>
      <c r="Q5" s="12" t="s">
        <v>44</v>
      </c>
      <c r="R5" s="12" t="s">
        <v>45</v>
      </c>
      <c r="S5" s="12" t="s">
        <v>46</v>
      </c>
      <c r="T5" s="12" t="s">
        <v>47</v>
      </c>
      <c r="U5" s="12" t="s">
        <v>48</v>
      </c>
    </row>
    <row r="6" spans="1:27" x14ac:dyDescent="0.25">
      <c r="A6" s="8" t="s">
        <v>49</v>
      </c>
      <c r="B6" s="9" t="s">
        <v>50</v>
      </c>
      <c r="C6" s="10">
        <v>2</v>
      </c>
      <c r="D6" s="41">
        <v>829.36310000000003</v>
      </c>
      <c r="E6" s="37">
        <v>829.36779999999999</v>
      </c>
      <c r="F6" s="11"/>
      <c r="G6" s="12" t="s">
        <v>51</v>
      </c>
      <c r="H6" s="12" t="s">
        <v>52</v>
      </c>
      <c r="I6" s="11">
        <v>1.093</v>
      </c>
      <c r="J6" s="12" t="s">
        <v>53</v>
      </c>
      <c r="K6" s="12" t="s">
        <v>54</v>
      </c>
      <c r="L6" s="12" t="s">
        <v>55</v>
      </c>
      <c r="M6" s="12" t="s">
        <v>56</v>
      </c>
      <c r="N6" s="12" t="s">
        <v>57</v>
      </c>
      <c r="O6" s="12" t="s">
        <v>58</v>
      </c>
      <c r="P6" s="12" t="s">
        <v>59</v>
      </c>
      <c r="Q6" s="12" t="s">
        <v>60</v>
      </c>
      <c r="R6" s="12" t="s">
        <v>61</v>
      </c>
      <c r="S6" s="12" t="s">
        <v>62</v>
      </c>
      <c r="T6" s="12" t="s">
        <v>63</v>
      </c>
      <c r="U6" s="12" t="s">
        <v>64</v>
      </c>
    </row>
    <row r="7" spans="1:27" x14ac:dyDescent="0.25">
      <c r="A7" s="8" t="s">
        <v>65</v>
      </c>
      <c r="B7" s="9" t="s">
        <v>66</v>
      </c>
      <c r="C7" s="10" t="s">
        <v>67</v>
      </c>
      <c r="D7" s="41">
        <v>942.40660000000003</v>
      </c>
      <c r="E7" s="37">
        <v>942.41549999999995</v>
      </c>
      <c r="F7" s="13"/>
      <c r="G7" s="12" t="s">
        <v>68</v>
      </c>
      <c r="H7" s="12" t="s">
        <v>69</v>
      </c>
      <c r="I7" s="11">
        <v>1.2350000000000001</v>
      </c>
      <c r="J7" s="12" t="s">
        <v>70</v>
      </c>
      <c r="K7" s="12" t="s">
        <v>71</v>
      </c>
      <c r="L7" s="12" t="s">
        <v>72</v>
      </c>
      <c r="M7" s="12" t="s">
        <v>73</v>
      </c>
      <c r="N7" s="12" t="s">
        <v>74</v>
      </c>
      <c r="O7" s="12" t="s">
        <v>75</v>
      </c>
      <c r="P7" s="12" t="s">
        <v>76</v>
      </c>
      <c r="Q7" s="12" t="s">
        <v>77</v>
      </c>
      <c r="R7" s="12" t="s">
        <v>78</v>
      </c>
      <c r="S7" s="12" t="s">
        <v>79</v>
      </c>
      <c r="T7" s="12" t="s">
        <v>80</v>
      </c>
      <c r="U7" s="12" t="s">
        <v>81</v>
      </c>
    </row>
    <row r="8" spans="1:27" x14ac:dyDescent="0.25">
      <c r="A8" s="8" t="s">
        <v>82</v>
      </c>
      <c r="B8" s="9" t="s">
        <v>83</v>
      </c>
      <c r="C8" s="10">
        <v>4</v>
      </c>
      <c r="D8" s="41">
        <v>886.3931</v>
      </c>
      <c r="E8" s="37">
        <v>886.38930000000005</v>
      </c>
      <c r="F8" s="13"/>
      <c r="G8" s="12" t="s">
        <v>84</v>
      </c>
      <c r="H8" s="12" t="s">
        <v>85</v>
      </c>
      <c r="I8" s="39">
        <v>0.28899999999999998</v>
      </c>
      <c r="J8" s="12" t="s">
        <v>86</v>
      </c>
      <c r="K8" s="12" t="s">
        <v>87</v>
      </c>
      <c r="L8" s="12" t="s">
        <v>88</v>
      </c>
      <c r="M8" s="12" t="s">
        <v>89</v>
      </c>
      <c r="N8" s="12" t="s">
        <v>90</v>
      </c>
      <c r="O8" s="12" t="s">
        <v>91</v>
      </c>
      <c r="P8" s="12" t="s">
        <v>92</v>
      </c>
      <c r="Q8" s="12" t="s">
        <v>93</v>
      </c>
      <c r="R8" s="12" t="s">
        <v>94</v>
      </c>
      <c r="S8" s="12" t="s">
        <v>95</v>
      </c>
      <c r="T8" s="12" t="s">
        <v>96</v>
      </c>
      <c r="U8" s="12" t="s">
        <v>97</v>
      </c>
    </row>
    <row r="9" spans="1:27" x14ac:dyDescent="0.25">
      <c r="A9" s="8" t="s">
        <v>98</v>
      </c>
      <c r="B9" s="9" t="s">
        <v>99</v>
      </c>
      <c r="C9" s="10">
        <v>5</v>
      </c>
      <c r="D9" s="41">
        <v>657.28240000000005</v>
      </c>
      <c r="E9" s="37">
        <v>657.28309999999999</v>
      </c>
      <c r="F9" s="13"/>
      <c r="G9" s="12" t="s">
        <v>100</v>
      </c>
      <c r="H9" s="12" t="s">
        <v>101</v>
      </c>
      <c r="I9" s="11">
        <v>0.42899999999999999</v>
      </c>
      <c r="J9" s="12" t="s">
        <v>102</v>
      </c>
      <c r="K9" s="12" t="s">
        <v>103</v>
      </c>
      <c r="L9" s="12" t="s">
        <v>104</v>
      </c>
      <c r="M9" s="12" t="s">
        <v>105</v>
      </c>
      <c r="N9" s="12" t="s">
        <v>106</v>
      </c>
      <c r="O9" s="12" t="s">
        <v>107</v>
      </c>
      <c r="P9" s="12" t="s">
        <v>108</v>
      </c>
      <c r="Q9" s="12" t="s">
        <v>109</v>
      </c>
      <c r="R9" s="12" t="s">
        <v>110</v>
      </c>
      <c r="S9" s="12" t="s">
        <v>111</v>
      </c>
      <c r="T9" s="12" t="s">
        <v>112</v>
      </c>
      <c r="U9" s="12" t="s">
        <v>113</v>
      </c>
    </row>
    <row r="10" spans="1:27" x14ac:dyDescent="0.25">
      <c r="A10" s="8" t="s">
        <v>114</v>
      </c>
      <c r="B10" s="9" t="s">
        <v>115</v>
      </c>
      <c r="C10" s="10">
        <v>6</v>
      </c>
      <c r="D10" s="41">
        <v>900.40070000000003</v>
      </c>
      <c r="E10" s="37">
        <v>900.40499999999997</v>
      </c>
      <c r="F10" s="13"/>
      <c r="G10" s="12" t="s">
        <v>116</v>
      </c>
      <c r="H10" s="12" t="s">
        <v>117</v>
      </c>
      <c r="I10" s="11">
        <v>1.159</v>
      </c>
      <c r="J10" s="12" t="s">
        <v>118</v>
      </c>
      <c r="K10" s="12" t="s">
        <v>119</v>
      </c>
      <c r="L10" s="12" t="s">
        <v>120</v>
      </c>
      <c r="M10" s="12" t="s">
        <v>121</v>
      </c>
      <c r="N10" s="12" t="s">
        <v>122</v>
      </c>
      <c r="O10" s="12" t="s">
        <v>123</v>
      </c>
      <c r="P10" s="12" t="s">
        <v>124</v>
      </c>
      <c r="Q10" s="12" t="s">
        <v>125</v>
      </c>
      <c r="R10" s="12" t="s">
        <v>126</v>
      </c>
      <c r="S10" s="12" t="s">
        <v>127</v>
      </c>
      <c r="T10" s="12" t="s">
        <v>128</v>
      </c>
      <c r="U10" s="12" t="s">
        <v>129</v>
      </c>
    </row>
    <row r="11" spans="1:27" x14ac:dyDescent="0.25">
      <c r="A11" s="8" t="s">
        <v>130</v>
      </c>
      <c r="B11" s="9" t="s">
        <v>131</v>
      </c>
      <c r="C11" s="10" t="s">
        <v>132</v>
      </c>
      <c r="D11" s="41">
        <v>1013.4647</v>
      </c>
      <c r="E11" s="37">
        <v>1013.4526</v>
      </c>
      <c r="F11" s="13"/>
      <c r="G11" s="12" t="s">
        <v>133</v>
      </c>
      <c r="H11" s="12" t="s">
        <v>134</v>
      </c>
      <c r="I11" s="11">
        <v>1.4450000000000001</v>
      </c>
      <c r="J11" s="12" t="s">
        <v>135</v>
      </c>
      <c r="K11" s="12" t="s">
        <v>136</v>
      </c>
      <c r="L11" s="12" t="s">
        <v>137</v>
      </c>
      <c r="M11" s="12" t="s">
        <v>138</v>
      </c>
      <c r="N11" s="12" t="s">
        <v>133</v>
      </c>
      <c r="O11" s="12" t="s">
        <v>136</v>
      </c>
      <c r="P11" s="12" t="s">
        <v>139</v>
      </c>
      <c r="Q11" s="12" t="s">
        <v>140</v>
      </c>
      <c r="R11" s="12" t="s">
        <v>141</v>
      </c>
      <c r="S11" s="12" t="s">
        <v>142</v>
      </c>
      <c r="T11" s="12" t="s">
        <v>143</v>
      </c>
      <c r="U11" s="12" t="s">
        <v>144</v>
      </c>
    </row>
    <row r="12" spans="1:27" x14ac:dyDescent="0.25">
      <c r="A12" s="8" t="s">
        <v>145</v>
      </c>
      <c r="B12" s="9" t="s">
        <v>146</v>
      </c>
      <c r="C12" s="10" t="s">
        <v>147</v>
      </c>
      <c r="D12" s="41">
        <v>957.42449999999997</v>
      </c>
      <c r="E12" s="37">
        <v>957.42650000000003</v>
      </c>
      <c r="F12" s="13"/>
      <c r="G12" s="12" t="s">
        <v>148</v>
      </c>
      <c r="H12" s="12" t="s">
        <v>149</v>
      </c>
      <c r="I12" s="11">
        <v>1.302</v>
      </c>
      <c r="J12" s="12" t="s">
        <v>148</v>
      </c>
      <c r="K12" s="12" t="s">
        <v>148</v>
      </c>
      <c r="L12" s="12" t="s">
        <v>148</v>
      </c>
      <c r="M12" s="12" t="s">
        <v>148</v>
      </c>
      <c r="N12" s="12" t="s">
        <v>148</v>
      </c>
      <c r="O12" s="12" t="s">
        <v>148</v>
      </c>
      <c r="P12" s="12" t="s">
        <v>150</v>
      </c>
      <c r="Q12" s="12" t="s">
        <v>151</v>
      </c>
      <c r="R12" s="12" t="s">
        <v>152</v>
      </c>
      <c r="S12" s="12" t="s">
        <v>153</v>
      </c>
      <c r="T12" s="12" t="s">
        <v>154</v>
      </c>
      <c r="U12" s="12" t="s">
        <v>155</v>
      </c>
    </row>
    <row r="13" spans="1:27" x14ac:dyDescent="0.25">
      <c r="A13" s="8" t="s">
        <v>156</v>
      </c>
      <c r="B13" s="9" t="s">
        <v>157</v>
      </c>
      <c r="C13" s="10" t="s">
        <v>158</v>
      </c>
      <c r="D13" s="41">
        <v>971.45550000000003</v>
      </c>
      <c r="E13" s="37">
        <v>971.44209999999998</v>
      </c>
      <c r="F13" s="13"/>
      <c r="G13" s="12" t="s">
        <v>159</v>
      </c>
      <c r="H13" s="12" t="s">
        <v>160</v>
      </c>
      <c r="I13" s="11">
        <v>0.84799999999999998</v>
      </c>
      <c r="J13" s="12" t="s">
        <v>161</v>
      </c>
      <c r="K13" s="12" t="s">
        <v>136</v>
      </c>
      <c r="L13" s="12" t="s">
        <v>162</v>
      </c>
      <c r="M13" s="12" t="s">
        <v>137</v>
      </c>
      <c r="N13" s="12" t="s">
        <v>163</v>
      </c>
      <c r="O13" s="12" t="s">
        <v>164</v>
      </c>
      <c r="P13" s="12" t="s">
        <v>165</v>
      </c>
      <c r="Q13" s="12" t="s">
        <v>166</v>
      </c>
      <c r="R13" s="12" t="s">
        <v>167</v>
      </c>
      <c r="S13" s="12" t="s">
        <v>168</v>
      </c>
      <c r="T13" s="12" t="s">
        <v>169</v>
      </c>
      <c r="U13" s="12" t="s">
        <v>170</v>
      </c>
    </row>
    <row r="14" spans="1:27" x14ac:dyDescent="0.25">
      <c r="A14" s="8" t="s">
        <v>171</v>
      </c>
      <c r="B14" s="14" t="s">
        <v>172</v>
      </c>
      <c r="C14" s="10"/>
      <c r="D14" s="41">
        <v>1407.623</v>
      </c>
      <c r="E14" s="42">
        <v>1407.6114</v>
      </c>
      <c r="F14" s="15"/>
      <c r="G14" s="12" t="s">
        <v>173</v>
      </c>
      <c r="H14" s="12" t="s">
        <v>173</v>
      </c>
      <c r="I14" s="11">
        <v>1.0509999999999999</v>
      </c>
      <c r="J14" s="12" t="s">
        <v>174</v>
      </c>
      <c r="K14" s="12" t="s">
        <v>174</v>
      </c>
      <c r="L14" s="12" t="s">
        <v>175</v>
      </c>
      <c r="M14" s="12" t="s">
        <v>176</v>
      </c>
      <c r="N14" s="12" t="s">
        <v>174</v>
      </c>
      <c r="O14" s="12" t="s">
        <v>175</v>
      </c>
      <c r="P14" s="12" t="s">
        <v>177</v>
      </c>
      <c r="Q14" s="12" t="s">
        <v>178</v>
      </c>
      <c r="R14" s="12" t="s">
        <v>179</v>
      </c>
      <c r="S14" s="12" t="s">
        <v>180</v>
      </c>
      <c r="T14" s="12" t="s">
        <v>181</v>
      </c>
      <c r="U14" s="12" t="s">
        <v>182</v>
      </c>
    </row>
    <row r="15" spans="1:27" x14ac:dyDescent="0.25">
      <c r="A15" s="8" t="s">
        <v>183</v>
      </c>
      <c r="B15" s="9" t="s">
        <v>184</v>
      </c>
      <c r="C15" s="10"/>
      <c r="D15" s="41">
        <v>999.47239999999999</v>
      </c>
      <c r="E15" s="37">
        <v>999.47339999999997</v>
      </c>
      <c r="F15" s="13"/>
      <c r="G15" s="12" t="s">
        <v>185</v>
      </c>
      <c r="H15" s="12" t="s">
        <v>162</v>
      </c>
      <c r="I15" s="11">
        <v>2.6160000000000001</v>
      </c>
      <c r="J15" s="12" t="s">
        <v>186</v>
      </c>
      <c r="K15" s="12" t="s">
        <v>187</v>
      </c>
      <c r="L15" s="12" t="s">
        <v>188</v>
      </c>
      <c r="M15" s="12" t="s">
        <v>188</v>
      </c>
      <c r="N15" s="12" t="s">
        <v>189</v>
      </c>
      <c r="O15" s="12" t="s">
        <v>190</v>
      </c>
      <c r="P15" s="12" t="s">
        <v>191</v>
      </c>
      <c r="Q15" s="12" t="s">
        <v>192</v>
      </c>
      <c r="R15" s="12" t="s">
        <v>193</v>
      </c>
      <c r="S15" s="12" t="s">
        <v>194</v>
      </c>
      <c r="T15" s="12" t="s">
        <v>195</v>
      </c>
      <c r="U15" s="12" t="s">
        <v>196</v>
      </c>
    </row>
    <row r="16" spans="1:27" x14ac:dyDescent="0.25">
      <c r="A16" s="8" t="s">
        <v>197</v>
      </c>
      <c r="B16" s="9" t="s">
        <v>198</v>
      </c>
      <c r="C16" s="10">
        <v>19</v>
      </c>
      <c r="D16" s="41">
        <v>976.44219999999996</v>
      </c>
      <c r="E16" s="37">
        <v>976.43619999999999</v>
      </c>
      <c r="F16" s="10"/>
      <c r="G16" s="12" t="s">
        <v>199</v>
      </c>
      <c r="H16" s="12" t="s">
        <v>200</v>
      </c>
      <c r="I16" s="11">
        <v>0.88700000000000001</v>
      </c>
      <c r="J16" s="12" t="s">
        <v>201</v>
      </c>
      <c r="K16" s="12" t="s">
        <v>202</v>
      </c>
      <c r="L16" s="12" t="s">
        <v>203</v>
      </c>
      <c r="M16" s="12" t="s">
        <v>204</v>
      </c>
      <c r="N16" s="12" t="s">
        <v>205</v>
      </c>
      <c r="O16" s="12" t="s">
        <v>206</v>
      </c>
      <c r="P16" s="12" t="s">
        <v>207</v>
      </c>
      <c r="Q16" s="12" t="s">
        <v>208</v>
      </c>
      <c r="R16" s="12" t="s">
        <v>209</v>
      </c>
      <c r="S16" s="12" t="s">
        <v>210</v>
      </c>
      <c r="T16" s="12" t="s">
        <v>211</v>
      </c>
      <c r="U16" s="12" t="s">
        <v>212</v>
      </c>
    </row>
    <row r="17" spans="1:21" x14ac:dyDescent="0.25">
      <c r="A17" s="8" t="s">
        <v>213</v>
      </c>
      <c r="B17" s="9" t="s">
        <v>214</v>
      </c>
      <c r="C17" s="10"/>
      <c r="D17" s="41">
        <v>1013.4963</v>
      </c>
      <c r="E17" s="37">
        <v>1013.4891</v>
      </c>
      <c r="F17" s="10"/>
      <c r="G17" s="12" t="s">
        <v>215</v>
      </c>
      <c r="H17" s="12" t="s">
        <v>216</v>
      </c>
      <c r="I17" s="11">
        <v>2.1030000000000002</v>
      </c>
      <c r="J17" s="12" t="s">
        <v>217</v>
      </c>
      <c r="K17" s="12" t="s">
        <v>218</v>
      </c>
      <c r="L17" s="12" t="s">
        <v>219</v>
      </c>
      <c r="M17" s="12" t="s">
        <v>220</v>
      </c>
      <c r="N17" s="12" t="s">
        <v>221</v>
      </c>
      <c r="O17" s="12" t="s">
        <v>222</v>
      </c>
      <c r="P17" s="12" t="s">
        <v>223</v>
      </c>
      <c r="Q17" s="12" t="s">
        <v>224</v>
      </c>
      <c r="R17" s="12" t="s">
        <v>225</v>
      </c>
      <c r="S17" s="12" t="s">
        <v>226</v>
      </c>
      <c r="T17" s="12" t="s">
        <v>227</v>
      </c>
      <c r="U17" s="12" t="s">
        <v>228</v>
      </c>
    </row>
    <row r="18" spans="1:21" x14ac:dyDescent="0.25">
      <c r="A18" s="8" t="s">
        <v>229</v>
      </c>
      <c r="B18" s="9" t="s">
        <v>214</v>
      </c>
      <c r="C18" s="10" t="s">
        <v>230</v>
      </c>
      <c r="D18" s="41">
        <v>1013.482</v>
      </c>
      <c r="E18" s="37">
        <v>1013.4891</v>
      </c>
      <c r="F18" s="10"/>
      <c r="G18" s="12" t="s">
        <v>231</v>
      </c>
      <c r="H18" s="12" t="s">
        <v>160</v>
      </c>
      <c r="I18" s="11">
        <v>1.82</v>
      </c>
      <c r="J18" s="12" t="s">
        <v>138</v>
      </c>
      <c r="K18" s="12" t="s">
        <v>136</v>
      </c>
      <c r="L18" s="12" t="s">
        <v>135</v>
      </c>
      <c r="M18" s="12" t="s">
        <v>232</v>
      </c>
      <c r="N18" s="12" t="s">
        <v>187</v>
      </c>
      <c r="O18" s="12" t="s">
        <v>233</v>
      </c>
      <c r="P18" s="12" t="s">
        <v>234</v>
      </c>
      <c r="Q18" s="12" t="s">
        <v>235</v>
      </c>
      <c r="R18" s="12" t="s">
        <v>236</v>
      </c>
      <c r="S18" s="12" t="s">
        <v>237</v>
      </c>
      <c r="T18" s="12" t="s">
        <v>238</v>
      </c>
      <c r="U18" s="12" t="s">
        <v>239</v>
      </c>
    </row>
    <row r="19" spans="1:21" x14ac:dyDescent="0.25">
      <c r="A19" s="8" t="s">
        <v>240</v>
      </c>
      <c r="B19" s="9" t="s">
        <v>241</v>
      </c>
      <c r="C19" s="10" t="s">
        <v>242</v>
      </c>
      <c r="D19" s="41">
        <v>1047.4656</v>
      </c>
      <c r="E19" s="37">
        <v>1047.4734000000001</v>
      </c>
      <c r="F19" s="10"/>
      <c r="G19" s="12" t="s">
        <v>243</v>
      </c>
      <c r="H19" s="12" t="s">
        <v>244</v>
      </c>
      <c r="I19" s="11">
        <v>1.403</v>
      </c>
      <c r="J19" s="12" t="s">
        <v>245</v>
      </c>
      <c r="K19" s="12" t="s">
        <v>246</v>
      </c>
      <c r="L19" s="12" t="s">
        <v>247</v>
      </c>
      <c r="M19" s="12" t="s">
        <v>248</v>
      </c>
      <c r="N19" s="12" t="s">
        <v>249</v>
      </c>
      <c r="O19" s="12" t="s">
        <v>250</v>
      </c>
      <c r="P19" s="12" t="s">
        <v>251</v>
      </c>
      <c r="Q19" s="12" t="s">
        <v>252</v>
      </c>
      <c r="R19" s="12" t="s">
        <v>253</v>
      </c>
      <c r="S19" s="12" t="s">
        <v>254</v>
      </c>
      <c r="T19" s="12" t="s">
        <v>255</v>
      </c>
      <c r="U19" s="12" t="s">
        <v>256</v>
      </c>
    </row>
    <row r="20" spans="1:21" x14ac:dyDescent="0.25">
      <c r="A20" s="8" t="s">
        <v>257</v>
      </c>
      <c r="B20" s="9" t="s">
        <v>241</v>
      </c>
      <c r="C20" s="10"/>
      <c r="D20" s="41">
        <v>1047.4585</v>
      </c>
      <c r="E20" s="37">
        <v>1047.4734000000001</v>
      </c>
      <c r="F20" s="10"/>
      <c r="G20" s="12" t="s">
        <v>258</v>
      </c>
      <c r="H20" s="12" t="s">
        <v>259</v>
      </c>
      <c r="I20" s="11">
        <v>0.75</v>
      </c>
      <c r="J20" s="12" t="s">
        <v>260</v>
      </c>
      <c r="K20" s="12" t="s">
        <v>261</v>
      </c>
      <c r="L20" s="12" t="s">
        <v>262</v>
      </c>
      <c r="M20" s="12" t="s">
        <v>263</v>
      </c>
      <c r="N20" s="12" t="s">
        <v>264</v>
      </c>
      <c r="O20" s="12" t="s">
        <v>265</v>
      </c>
      <c r="P20" s="12" t="s">
        <v>266</v>
      </c>
      <c r="Q20" s="12" t="s">
        <v>267</v>
      </c>
      <c r="R20" s="12" t="s">
        <v>259</v>
      </c>
      <c r="S20" s="12" t="s">
        <v>268</v>
      </c>
      <c r="T20" s="12" t="s">
        <v>269</v>
      </c>
      <c r="U20" s="12" t="s">
        <v>270</v>
      </c>
    </row>
    <row r="21" spans="1:21" x14ac:dyDescent="0.25">
      <c r="A21" s="50" t="s">
        <v>271</v>
      </c>
      <c r="B21" s="50"/>
      <c r="C21" s="4"/>
      <c r="D21" s="16"/>
      <c r="E21" s="4"/>
      <c r="F21" s="4"/>
      <c r="G21" s="17" t="s">
        <v>272</v>
      </c>
      <c r="H21" s="17" t="s">
        <v>273</v>
      </c>
      <c r="I21" s="38">
        <v>0.95199999999999996</v>
      </c>
      <c r="J21" s="17" t="s">
        <v>274</v>
      </c>
      <c r="K21" s="17" t="s">
        <v>275</v>
      </c>
      <c r="L21" s="17" t="s">
        <v>276</v>
      </c>
      <c r="M21" s="17" t="s">
        <v>277</v>
      </c>
      <c r="N21" s="17" t="s">
        <v>278</v>
      </c>
      <c r="O21" s="17" t="s">
        <v>279</v>
      </c>
      <c r="P21" s="17" t="s">
        <v>280</v>
      </c>
      <c r="Q21" s="17" t="s">
        <v>281</v>
      </c>
      <c r="R21" s="17" t="s">
        <v>282</v>
      </c>
      <c r="S21" s="17" t="s">
        <v>283</v>
      </c>
      <c r="T21" s="17" t="s">
        <v>284</v>
      </c>
      <c r="U21" s="17" t="s">
        <v>285</v>
      </c>
    </row>
    <row r="22" spans="1:21" x14ac:dyDescent="0.25">
      <c r="A22" s="8" t="s">
        <v>286</v>
      </c>
      <c r="B22" s="9" t="s">
        <v>287</v>
      </c>
      <c r="C22" s="10"/>
      <c r="D22" s="41">
        <v>1201.5319999999999</v>
      </c>
      <c r="E22" s="37">
        <v>1201.5323000000001</v>
      </c>
      <c r="F22" s="10" t="s">
        <v>288</v>
      </c>
      <c r="G22" s="12" t="s">
        <v>218</v>
      </c>
      <c r="H22" s="12" t="s">
        <v>289</v>
      </c>
      <c r="I22" s="11">
        <v>0.84</v>
      </c>
      <c r="J22" s="12" t="s">
        <v>290</v>
      </c>
      <c r="K22" s="12" t="s">
        <v>291</v>
      </c>
      <c r="L22" s="12" t="s">
        <v>292</v>
      </c>
      <c r="M22" s="12" t="s">
        <v>293</v>
      </c>
      <c r="N22" s="12" t="s">
        <v>294</v>
      </c>
      <c r="O22" s="12" t="s">
        <v>295</v>
      </c>
      <c r="P22" s="12" t="s">
        <v>296</v>
      </c>
      <c r="Q22" s="12" t="s">
        <v>297</v>
      </c>
      <c r="R22" s="12" t="s">
        <v>298</v>
      </c>
      <c r="S22" s="12" t="s">
        <v>299</v>
      </c>
      <c r="T22" s="12" t="s">
        <v>300</v>
      </c>
      <c r="U22" s="12" t="s">
        <v>301</v>
      </c>
    </row>
    <row r="23" spans="1:21" x14ac:dyDescent="0.25">
      <c r="A23" s="8" t="s">
        <v>302</v>
      </c>
      <c r="B23" s="18" t="s">
        <v>303</v>
      </c>
      <c r="C23" s="10" t="s">
        <v>304</v>
      </c>
      <c r="D23" s="43">
        <v>1272.5702000000001</v>
      </c>
      <c r="E23" s="37">
        <v>1272.5695000000001</v>
      </c>
      <c r="F23" s="10" t="s">
        <v>288</v>
      </c>
      <c r="G23" s="12" t="s">
        <v>305</v>
      </c>
      <c r="H23" s="12" t="s">
        <v>306</v>
      </c>
      <c r="I23" s="11">
        <v>1.018</v>
      </c>
      <c r="J23" s="12" t="s">
        <v>307</v>
      </c>
      <c r="K23" s="12" t="s">
        <v>308</v>
      </c>
      <c r="L23" s="12" t="s">
        <v>309</v>
      </c>
      <c r="M23" s="12" t="s">
        <v>310</v>
      </c>
      <c r="N23" s="12" t="s">
        <v>311</v>
      </c>
      <c r="O23" s="12" t="s">
        <v>312</v>
      </c>
      <c r="P23" s="12" t="s">
        <v>313</v>
      </c>
      <c r="Q23" s="12" t="s">
        <v>314</v>
      </c>
      <c r="R23" s="12" t="s">
        <v>315</v>
      </c>
      <c r="S23" s="12" t="s">
        <v>316</v>
      </c>
      <c r="T23" s="12" t="s">
        <v>317</v>
      </c>
      <c r="U23" s="12" t="s">
        <v>318</v>
      </c>
    </row>
    <row r="24" spans="1:21" x14ac:dyDescent="0.25">
      <c r="A24" s="19" t="s">
        <v>319</v>
      </c>
      <c r="B24" s="20" t="s">
        <v>320</v>
      </c>
      <c r="C24" s="10">
        <v>7</v>
      </c>
      <c r="D24" s="44">
        <v>1790.7080000000001</v>
      </c>
      <c r="E24" s="42">
        <v>1790.72</v>
      </c>
      <c r="F24" s="21" t="s">
        <v>288</v>
      </c>
      <c r="G24" s="12" t="s">
        <v>321</v>
      </c>
      <c r="H24" s="12" t="s">
        <v>322</v>
      </c>
      <c r="I24" s="11">
        <v>0.68799999999999994</v>
      </c>
      <c r="J24" s="12" t="s">
        <v>323</v>
      </c>
      <c r="K24" s="12" t="s">
        <v>324</v>
      </c>
      <c r="L24" s="12" t="s">
        <v>325</v>
      </c>
      <c r="M24" s="12" t="s">
        <v>326</v>
      </c>
      <c r="N24" s="12" t="s">
        <v>327</v>
      </c>
      <c r="O24" s="12" t="s">
        <v>328</v>
      </c>
      <c r="P24" s="12" t="s">
        <v>329</v>
      </c>
      <c r="Q24" s="12" t="s">
        <v>330</v>
      </c>
      <c r="R24" s="12" t="s">
        <v>331</v>
      </c>
      <c r="S24" s="12" t="s">
        <v>332</v>
      </c>
      <c r="T24" s="12" t="s">
        <v>333</v>
      </c>
      <c r="U24" s="12" t="s">
        <v>334</v>
      </c>
    </row>
    <row r="25" spans="1:21" x14ac:dyDescent="0.25">
      <c r="A25" s="19" t="s">
        <v>335</v>
      </c>
      <c r="B25" s="20" t="s">
        <v>320</v>
      </c>
      <c r="C25" s="10">
        <v>8</v>
      </c>
      <c r="D25" s="44">
        <v>1790.7038</v>
      </c>
      <c r="E25" s="42">
        <v>1790.72</v>
      </c>
      <c r="F25" s="21" t="s">
        <v>288</v>
      </c>
      <c r="G25" s="12" t="s">
        <v>336</v>
      </c>
      <c r="H25" s="12" t="s">
        <v>337</v>
      </c>
      <c r="I25" s="11">
        <v>1.149</v>
      </c>
      <c r="J25" s="12" t="s">
        <v>338</v>
      </c>
      <c r="K25" s="12" t="s">
        <v>339</v>
      </c>
      <c r="L25" s="12" t="s">
        <v>340</v>
      </c>
      <c r="M25" s="12" t="s">
        <v>341</v>
      </c>
      <c r="N25" s="12" t="s">
        <v>342</v>
      </c>
      <c r="O25" s="12" t="s">
        <v>343</v>
      </c>
      <c r="P25" s="12" t="s">
        <v>344</v>
      </c>
      <c r="Q25" s="12" t="s">
        <v>345</v>
      </c>
      <c r="R25" s="12" t="s">
        <v>346</v>
      </c>
      <c r="S25" s="12" t="s">
        <v>347</v>
      </c>
      <c r="T25" s="12" t="s">
        <v>348</v>
      </c>
      <c r="U25" s="12" t="s">
        <v>349</v>
      </c>
    </row>
    <row r="26" spans="1:21" x14ac:dyDescent="0.25">
      <c r="A26" s="8" t="s">
        <v>350</v>
      </c>
      <c r="B26" s="18" t="s">
        <v>351</v>
      </c>
      <c r="C26" s="10"/>
      <c r="D26" s="41">
        <v>1343.5938000000001</v>
      </c>
      <c r="E26" s="37">
        <v>1343.6066000000001</v>
      </c>
      <c r="F26" s="10" t="s">
        <v>352</v>
      </c>
      <c r="G26" s="12" t="s">
        <v>353</v>
      </c>
      <c r="H26" s="12" t="s">
        <v>354</v>
      </c>
      <c r="I26" s="11">
        <v>1.171</v>
      </c>
      <c r="J26" s="12" t="s">
        <v>355</v>
      </c>
      <c r="K26" s="12" t="s">
        <v>356</v>
      </c>
      <c r="L26" s="12" t="s">
        <v>357</v>
      </c>
      <c r="M26" s="12" t="s">
        <v>358</v>
      </c>
      <c r="N26" s="12" t="s">
        <v>359</v>
      </c>
      <c r="O26" s="12" t="s">
        <v>360</v>
      </c>
      <c r="P26" s="12" t="s">
        <v>361</v>
      </c>
      <c r="Q26" s="12" t="s">
        <v>362</v>
      </c>
      <c r="R26" s="12" t="s">
        <v>363</v>
      </c>
      <c r="S26" s="12" t="s">
        <v>364</v>
      </c>
      <c r="T26" s="12" t="s">
        <v>365</v>
      </c>
      <c r="U26" s="12" t="s">
        <v>366</v>
      </c>
    </row>
    <row r="27" spans="1:21" x14ac:dyDescent="0.25">
      <c r="A27" s="22" t="s">
        <v>367</v>
      </c>
      <c r="B27" s="20" t="s">
        <v>320</v>
      </c>
      <c r="C27" s="10"/>
      <c r="D27" s="45">
        <v>1790.7046</v>
      </c>
      <c r="E27" s="42">
        <v>1790.72</v>
      </c>
      <c r="F27" s="21" t="s">
        <v>288</v>
      </c>
      <c r="G27" s="12" t="s">
        <v>368</v>
      </c>
      <c r="H27" s="12" t="s">
        <v>369</v>
      </c>
      <c r="I27" s="11">
        <v>0.88</v>
      </c>
      <c r="J27" s="12" t="s">
        <v>370</v>
      </c>
      <c r="K27" s="12" t="s">
        <v>371</v>
      </c>
      <c r="L27" s="12" t="s">
        <v>372</v>
      </c>
      <c r="M27" s="12" t="s">
        <v>373</v>
      </c>
      <c r="N27" s="12" t="s">
        <v>175</v>
      </c>
      <c r="O27" s="12" t="s">
        <v>374</v>
      </c>
      <c r="P27" s="12" t="s">
        <v>375</v>
      </c>
      <c r="Q27" s="12" t="s">
        <v>376</v>
      </c>
      <c r="R27" s="12" t="s">
        <v>377</v>
      </c>
      <c r="S27" s="12" t="s">
        <v>378</v>
      </c>
      <c r="T27" s="12" t="s">
        <v>379</v>
      </c>
      <c r="U27" s="12" t="s">
        <v>380</v>
      </c>
    </row>
    <row r="28" spans="1:21" x14ac:dyDescent="0.25">
      <c r="A28" s="22" t="s">
        <v>381</v>
      </c>
      <c r="B28" s="23" t="s">
        <v>320</v>
      </c>
      <c r="C28" s="10"/>
      <c r="D28" s="44">
        <v>1790.7046</v>
      </c>
      <c r="E28" s="42">
        <v>1790.72</v>
      </c>
      <c r="F28" s="21" t="s">
        <v>288</v>
      </c>
      <c r="G28" s="12" t="s">
        <v>382</v>
      </c>
      <c r="H28" s="12" t="s">
        <v>383</v>
      </c>
      <c r="I28" s="11">
        <v>1.077</v>
      </c>
      <c r="J28" s="12" t="s">
        <v>384</v>
      </c>
      <c r="K28" s="12" t="s">
        <v>385</v>
      </c>
      <c r="L28" s="12" t="s">
        <v>148</v>
      </c>
      <c r="M28" s="12" t="s">
        <v>386</v>
      </c>
      <c r="N28" s="12" t="s">
        <v>175</v>
      </c>
      <c r="O28" s="12" t="s">
        <v>233</v>
      </c>
      <c r="P28" s="12" t="s">
        <v>387</v>
      </c>
      <c r="Q28" s="12" t="s">
        <v>388</v>
      </c>
      <c r="R28" s="12" t="s">
        <v>389</v>
      </c>
      <c r="S28" s="12" t="s">
        <v>390</v>
      </c>
      <c r="T28" s="12" t="s">
        <v>391</v>
      </c>
      <c r="U28" s="12" t="s">
        <v>392</v>
      </c>
    </row>
    <row r="29" spans="1:21" x14ac:dyDescent="0.25">
      <c r="A29" s="8" t="s">
        <v>393</v>
      </c>
      <c r="B29" s="9" t="s">
        <v>394</v>
      </c>
      <c r="C29" s="10">
        <v>9</v>
      </c>
      <c r="D29" s="41">
        <v>1752.7675999999999</v>
      </c>
      <c r="E29" s="37">
        <v>1752.7650000000001</v>
      </c>
      <c r="F29" s="10" t="s">
        <v>288</v>
      </c>
      <c r="G29" s="12" t="s">
        <v>395</v>
      </c>
      <c r="H29" s="12" t="s">
        <v>396</v>
      </c>
      <c r="I29" s="11">
        <v>0.878</v>
      </c>
      <c r="J29" s="12" t="s">
        <v>397</v>
      </c>
      <c r="K29" s="12" t="s">
        <v>398</v>
      </c>
      <c r="L29" s="12" t="s">
        <v>399</v>
      </c>
      <c r="M29" s="12" t="s">
        <v>400</v>
      </c>
      <c r="N29" s="12" t="s">
        <v>401</v>
      </c>
      <c r="O29" s="12" t="s">
        <v>402</v>
      </c>
      <c r="P29" s="12" t="s">
        <v>403</v>
      </c>
      <c r="Q29" s="12" t="s">
        <v>404</v>
      </c>
      <c r="R29" s="12" t="s">
        <v>405</v>
      </c>
      <c r="S29" s="12" t="s">
        <v>406</v>
      </c>
      <c r="T29" s="12" t="s">
        <v>407</v>
      </c>
      <c r="U29" s="12" t="s">
        <v>408</v>
      </c>
    </row>
    <row r="30" spans="1:21" x14ac:dyDescent="0.25">
      <c r="A30" s="19" t="s">
        <v>409</v>
      </c>
      <c r="B30" s="23" t="s">
        <v>410</v>
      </c>
      <c r="C30" s="10" t="s">
        <v>411</v>
      </c>
      <c r="D30" s="45">
        <v>1752.7647999999999</v>
      </c>
      <c r="E30" s="37">
        <v>1752.7650000000001</v>
      </c>
      <c r="F30" s="21" t="s">
        <v>288</v>
      </c>
      <c r="G30" s="12" t="s">
        <v>412</v>
      </c>
      <c r="H30" s="12" t="s">
        <v>413</v>
      </c>
      <c r="I30" s="11">
        <v>0.99399999999999999</v>
      </c>
      <c r="J30" s="12" t="s">
        <v>414</v>
      </c>
      <c r="K30" s="12" t="s">
        <v>415</v>
      </c>
      <c r="L30" s="12" t="s">
        <v>416</v>
      </c>
      <c r="M30" s="12" t="s">
        <v>417</v>
      </c>
      <c r="N30" s="12" t="s">
        <v>418</v>
      </c>
      <c r="O30" s="12" t="s">
        <v>161</v>
      </c>
      <c r="P30" s="12" t="s">
        <v>419</v>
      </c>
      <c r="Q30" s="12" t="s">
        <v>420</v>
      </c>
      <c r="R30" s="12" t="s">
        <v>421</v>
      </c>
      <c r="S30" s="12" t="s">
        <v>422</v>
      </c>
      <c r="T30" s="12" t="s">
        <v>423</v>
      </c>
      <c r="U30" s="12" t="s">
        <v>424</v>
      </c>
    </row>
    <row r="31" spans="1:21" x14ac:dyDescent="0.25">
      <c r="A31" s="8" t="s">
        <v>425</v>
      </c>
      <c r="B31" s="9" t="s">
        <v>426</v>
      </c>
      <c r="C31" s="10" t="s">
        <v>427</v>
      </c>
      <c r="D31" s="41">
        <v>1639.7421999999999</v>
      </c>
      <c r="E31" s="37">
        <v>1639.7192</v>
      </c>
      <c r="F31" s="10" t="s">
        <v>288</v>
      </c>
      <c r="G31" s="12" t="s">
        <v>428</v>
      </c>
      <c r="H31" s="12" t="s">
        <v>429</v>
      </c>
      <c r="I31" s="11">
        <v>0.72099999999999997</v>
      </c>
      <c r="J31" s="12" t="s">
        <v>430</v>
      </c>
      <c r="K31" s="12" t="s">
        <v>431</v>
      </c>
      <c r="L31" s="12" t="s">
        <v>432</v>
      </c>
      <c r="M31" s="12" t="s">
        <v>433</v>
      </c>
      <c r="N31" s="12" t="s">
        <v>434</v>
      </c>
      <c r="O31" s="12" t="s">
        <v>435</v>
      </c>
      <c r="P31" s="12" t="s">
        <v>436</v>
      </c>
      <c r="Q31" s="12" t="s">
        <v>437</v>
      </c>
      <c r="R31" s="12" t="s">
        <v>438</v>
      </c>
      <c r="S31" s="12" t="s">
        <v>439</v>
      </c>
      <c r="T31" s="12" t="s">
        <v>440</v>
      </c>
      <c r="U31" s="12" t="s">
        <v>441</v>
      </c>
    </row>
    <row r="32" spans="1:21" x14ac:dyDescent="0.25">
      <c r="A32" s="8" t="s">
        <v>442</v>
      </c>
      <c r="B32" s="9" t="s">
        <v>443</v>
      </c>
      <c r="C32" s="10">
        <v>11</v>
      </c>
      <c r="D32" s="41">
        <v>1696.7668000000001</v>
      </c>
      <c r="E32" s="37">
        <v>1696.7407000000001</v>
      </c>
      <c r="F32" s="10" t="s">
        <v>288</v>
      </c>
      <c r="G32" s="12" t="s">
        <v>444</v>
      </c>
      <c r="H32" s="12" t="s">
        <v>445</v>
      </c>
      <c r="I32" s="39">
        <v>0.24</v>
      </c>
      <c r="J32" s="12" t="s">
        <v>446</v>
      </c>
      <c r="K32" s="12" t="s">
        <v>447</v>
      </c>
      <c r="L32" s="12" t="s">
        <v>448</v>
      </c>
      <c r="M32" s="12" t="s">
        <v>449</v>
      </c>
      <c r="N32" s="12" t="s">
        <v>450</v>
      </c>
      <c r="O32" s="12" t="s">
        <v>451</v>
      </c>
      <c r="P32" s="12" t="s">
        <v>452</v>
      </c>
      <c r="Q32" s="12" t="s">
        <v>453</v>
      </c>
      <c r="R32" s="12" t="s">
        <v>454</v>
      </c>
      <c r="S32" s="12" t="s">
        <v>455</v>
      </c>
      <c r="T32" s="12" t="s">
        <v>456</v>
      </c>
      <c r="U32" s="12" t="s">
        <v>457</v>
      </c>
    </row>
    <row r="33" spans="1:21" x14ac:dyDescent="0.25">
      <c r="A33" s="8" t="s">
        <v>458</v>
      </c>
      <c r="B33" s="9" t="s">
        <v>459</v>
      </c>
      <c r="C33" s="10">
        <v>12</v>
      </c>
      <c r="D33" s="41">
        <v>1710.7411999999999</v>
      </c>
      <c r="E33" s="37">
        <v>1710.7544</v>
      </c>
      <c r="F33" s="10" t="s">
        <v>288</v>
      </c>
      <c r="G33" s="12" t="s">
        <v>460</v>
      </c>
      <c r="H33" s="12" t="s">
        <v>461</v>
      </c>
      <c r="I33" s="11">
        <v>0.95199999999999996</v>
      </c>
      <c r="J33" s="12" t="s">
        <v>462</v>
      </c>
      <c r="K33" s="12" t="s">
        <v>463</v>
      </c>
      <c r="L33" s="12" t="s">
        <v>464</v>
      </c>
      <c r="M33" s="12" t="s">
        <v>465</v>
      </c>
      <c r="N33" s="12" t="s">
        <v>466</v>
      </c>
      <c r="O33" s="12" t="s">
        <v>467</v>
      </c>
      <c r="P33" s="12" t="s">
        <v>468</v>
      </c>
      <c r="Q33" s="12" t="s">
        <v>469</v>
      </c>
      <c r="R33" s="12" t="s">
        <v>470</v>
      </c>
      <c r="S33" s="12" t="s">
        <v>471</v>
      </c>
      <c r="T33" s="12" t="s">
        <v>472</v>
      </c>
      <c r="U33" s="12" t="s">
        <v>473</v>
      </c>
    </row>
    <row r="34" spans="1:21" x14ac:dyDescent="0.25">
      <c r="A34" s="8" t="s">
        <v>474</v>
      </c>
      <c r="B34" s="9" t="s">
        <v>475</v>
      </c>
      <c r="C34" s="10" t="s">
        <v>476</v>
      </c>
      <c r="D34" s="41">
        <v>1767.7904000000001</v>
      </c>
      <c r="E34" s="37">
        <v>1767.7759000000001</v>
      </c>
      <c r="F34" s="10" t="s">
        <v>288</v>
      </c>
      <c r="G34" s="12" t="s">
        <v>174</v>
      </c>
      <c r="H34" s="12" t="s">
        <v>173</v>
      </c>
      <c r="I34" s="11">
        <v>2.6880000000000002</v>
      </c>
      <c r="J34" s="12" t="s">
        <v>386</v>
      </c>
      <c r="K34" s="12" t="s">
        <v>185</v>
      </c>
      <c r="L34" s="12" t="s">
        <v>185</v>
      </c>
      <c r="M34" s="12" t="s">
        <v>477</v>
      </c>
      <c r="N34" s="12" t="s">
        <v>174</v>
      </c>
      <c r="O34" s="12" t="s">
        <v>174</v>
      </c>
      <c r="P34" s="12" t="s">
        <v>478</v>
      </c>
      <c r="Q34" s="12" t="s">
        <v>479</v>
      </c>
      <c r="R34" s="12" t="s">
        <v>480</v>
      </c>
      <c r="S34" s="12" t="s">
        <v>481</v>
      </c>
      <c r="T34" s="12" t="s">
        <v>482</v>
      </c>
      <c r="U34" s="12" t="s">
        <v>483</v>
      </c>
    </row>
    <row r="35" spans="1:21" x14ac:dyDescent="0.25">
      <c r="A35" s="8" t="s">
        <v>484</v>
      </c>
      <c r="B35" s="9" t="s">
        <v>485</v>
      </c>
      <c r="C35" s="10"/>
      <c r="D35" s="41">
        <v>1710.7428</v>
      </c>
      <c r="E35" s="37">
        <v>1710.7544</v>
      </c>
      <c r="F35" s="10" t="s">
        <v>352</v>
      </c>
      <c r="G35" s="12" t="s">
        <v>486</v>
      </c>
      <c r="H35" s="12" t="s">
        <v>487</v>
      </c>
      <c r="I35" s="11">
        <v>1.0589999999999999</v>
      </c>
      <c r="J35" s="12" t="s">
        <v>488</v>
      </c>
      <c r="K35" s="12" t="s">
        <v>489</v>
      </c>
      <c r="L35" s="12" t="s">
        <v>490</v>
      </c>
      <c r="M35" s="12" t="s">
        <v>491</v>
      </c>
      <c r="N35" s="12" t="s">
        <v>492</v>
      </c>
      <c r="O35" s="12" t="s">
        <v>493</v>
      </c>
      <c r="P35" s="12" t="s">
        <v>494</v>
      </c>
      <c r="Q35" s="12" t="s">
        <v>495</v>
      </c>
      <c r="R35" s="12" t="s">
        <v>496</v>
      </c>
      <c r="S35" s="12" t="s">
        <v>497</v>
      </c>
      <c r="T35" s="12" t="s">
        <v>498</v>
      </c>
      <c r="U35" s="12" t="s">
        <v>499</v>
      </c>
    </row>
    <row r="36" spans="1:21" x14ac:dyDescent="0.25">
      <c r="A36" s="8" t="s">
        <v>500</v>
      </c>
      <c r="B36" s="9" t="s">
        <v>501</v>
      </c>
      <c r="C36" s="10"/>
      <c r="D36" s="41">
        <v>1823.809</v>
      </c>
      <c r="E36" s="37">
        <v>1823.8081</v>
      </c>
      <c r="F36" s="10" t="s">
        <v>352</v>
      </c>
      <c r="G36" s="12" t="s">
        <v>502</v>
      </c>
      <c r="H36" s="12" t="s">
        <v>503</v>
      </c>
      <c r="I36" s="11">
        <v>0.70799999999999996</v>
      </c>
      <c r="J36" s="12" t="s">
        <v>504</v>
      </c>
      <c r="K36" s="12" t="s">
        <v>505</v>
      </c>
      <c r="L36" s="12" t="s">
        <v>506</v>
      </c>
      <c r="M36" s="12" t="s">
        <v>507</v>
      </c>
      <c r="N36" s="12" t="s">
        <v>508</v>
      </c>
      <c r="O36" s="12" t="s">
        <v>509</v>
      </c>
      <c r="P36" s="12" t="s">
        <v>510</v>
      </c>
      <c r="Q36" s="12" t="s">
        <v>511</v>
      </c>
      <c r="R36" s="12" t="s">
        <v>512</v>
      </c>
      <c r="S36" s="12" t="s">
        <v>513</v>
      </c>
      <c r="T36" s="12" t="s">
        <v>514</v>
      </c>
      <c r="U36" s="12" t="s">
        <v>515</v>
      </c>
    </row>
    <row r="37" spans="1:21" x14ac:dyDescent="0.25">
      <c r="A37" s="8" t="s">
        <v>516</v>
      </c>
      <c r="B37" s="9" t="s">
        <v>501</v>
      </c>
      <c r="C37" s="10" t="s">
        <v>517</v>
      </c>
      <c r="D37" s="41">
        <v>1823.8134</v>
      </c>
      <c r="E37" s="37">
        <v>1823.8081</v>
      </c>
      <c r="F37" s="10" t="s">
        <v>352</v>
      </c>
      <c r="G37" s="12" t="s">
        <v>518</v>
      </c>
      <c r="H37" s="12" t="s">
        <v>519</v>
      </c>
      <c r="I37" s="11">
        <v>1.153</v>
      </c>
      <c r="J37" s="12" t="s">
        <v>520</v>
      </c>
      <c r="K37" s="12" t="s">
        <v>521</v>
      </c>
      <c r="L37" s="12" t="s">
        <v>522</v>
      </c>
      <c r="M37" s="12" t="s">
        <v>523</v>
      </c>
      <c r="N37" s="12" t="s">
        <v>524</v>
      </c>
      <c r="O37" s="12" t="s">
        <v>525</v>
      </c>
      <c r="P37" s="12" t="s">
        <v>526</v>
      </c>
      <c r="Q37" s="12" t="s">
        <v>527</v>
      </c>
      <c r="R37" s="12" t="s">
        <v>528</v>
      </c>
      <c r="S37" s="12" t="s">
        <v>529</v>
      </c>
      <c r="T37" s="12" t="s">
        <v>530</v>
      </c>
      <c r="U37" s="12" t="s">
        <v>531</v>
      </c>
    </row>
    <row r="38" spans="1:21" x14ac:dyDescent="0.25">
      <c r="A38" s="8" t="s">
        <v>532</v>
      </c>
      <c r="B38" s="9" t="s">
        <v>475</v>
      </c>
      <c r="C38" s="10" t="s">
        <v>533</v>
      </c>
      <c r="D38" s="41">
        <v>1767.7854</v>
      </c>
      <c r="E38" s="37">
        <v>1767.7759000000001</v>
      </c>
      <c r="F38" s="10" t="s">
        <v>288</v>
      </c>
      <c r="G38" s="12" t="s">
        <v>534</v>
      </c>
      <c r="H38" s="12" t="s">
        <v>535</v>
      </c>
      <c r="I38" s="39">
        <v>0.27900000000000003</v>
      </c>
      <c r="J38" s="12" t="s">
        <v>536</v>
      </c>
      <c r="K38" s="12" t="s">
        <v>537</v>
      </c>
      <c r="L38" s="12" t="s">
        <v>538</v>
      </c>
      <c r="M38" s="12" t="s">
        <v>539</v>
      </c>
      <c r="N38" s="12" t="s">
        <v>540</v>
      </c>
      <c r="O38" s="12" t="s">
        <v>541</v>
      </c>
      <c r="P38" s="12" t="s">
        <v>542</v>
      </c>
      <c r="Q38" s="12" t="s">
        <v>543</v>
      </c>
      <c r="R38" s="12" t="s">
        <v>544</v>
      </c>
      <c r="S38" s="12" t="s">
        <v>545</v>
      </c>
      <c r="T38" s="12" t="s">
        <v>546</v>
      </c>
      <c r="U38" s="12" t="s">
        <v>547</v>
      </c>
    </row>
    <row r="39" spans="1:21" x14ac:dyDescent="0.25">
      <c r="A39" s="8" t="s">
        <v>548</v>
      </c>
      <c r="B39" s="9" t="s">
        <v>459</v>
      </c>
      <c r="C39" s="10" t="s">
        <v>549</v>
      </c>
      <c r="D39" s="41">
        <v>1710.7393999999999</v>
      </c>
      <c r="E39" s="37">
        <v>1710.7544</v>
      </c>
      <c r="F39" s="10" t="s">
        <v>288</v>
      </c>
      <c r="G39" s="12" t="s">
        <v>550</v>
      </c>
      <c r="H39" s="12" t="s">
        <v>551</v>
      </c>
      <c r="I39" s="11">
        <v>1.1220000000000001</v>
      </c>
      <c r="J39" s="12" t="s">
        <v>552</v>
      </c>
      <c r="K39" s="12" t="s">
        <v>553</v>
      </c>
      <c r="L39" s="12" t="s">
        <v>554</v>
      </c>
      <c r="M39" s="12" t="s">
        <v>555</v>
      </c>
      <c r="N39" s="12" t="s">
        <v>556</v>
      </c>
      <c r="O39" s="12" t="s">
        <v>557</v>
      </c>
      <c r="P39" s="12" t="s">
        <v>558</v>
      </c>
      <c r="Q39" s="12" t="s">
        <v>559</v>
      </c>
      <c r="R39" s="12" t="s">
        <v>560</v>
      </c>
      <c r="S39" s="12" t="s">
        <v>561</v>
      </c>
      <c r="T39" s="12" t="s">
        <v>562</v>
      </c>
      <c r="U39" s="12" t="s">
        <v>563</v>
      </c>
    </row>
    <row r="40" spans="1:21" x14ac:dyDescent="0.25">
      <c r="A40" s="22" t="s">
        <v>548</v>
      </c>
      <c r="B40" s="14" t="s">
        <v>564</v>
      </c>
      <c r="C40" s="10" t="s">
        <v>565</v>
      </c>
      <c r="D40" s="41">
        <v>1781.7891999999999</v>
      </c>
      <c r="E40" s="37">
        <v>1781.7915</v>
      </c>
      <c r="F40" s="10" t="s">
        <v>352</v>
      </c>
      <c r="G40" s="12" t="s">
        <v>566</v>
      </c>
      <c r="H40" s="12" t="s">
        <v>567</v>
      </c>
      <c r="I40" s="11">
        <v>0.82299999999999995</v>
      </c>
      <c r="J40" s="12" t="s">
        <v>568</v>
      </c>
      <c r="K40" s="12" t="s">
        <v>569</v>
      </c>
      <c r="L40" s="12" t="s">
        <v>570</v>
      </c>
      <c r="M40" s="12" t="s">
        <v>571</v>
      </c>
      <c r="N40" s="12" t="s">
        <v>572</v>
      </c>
      <c r="O40" s="12" t="s">
        <v>573</v>
      </c>
      <c r="P40" s="12" t="s">
        <v>574</v>
      </c>
      <c r="Q40" s="12" t="s">
        <v>575</v>
      </c>
      <c r="R40" s="12" t="s">
        <v>576</v>
      </c>
      <c r="S40" s="12" t="s">
        <v>577</v>
      </c>
      <c r="T40" s="12" t="s">
        <v>578</v>
      </c>
      <c r="U40" s="12" t="s">
        <v>579</v>
      </c>
    </row>
    <row r="41" spans="1:21" x14ac:dyDescent="0.25">
      <c r="A41" s="8" t="s">
        <v>580</v>
      </c>
      <c r="B41" s="9" t="s">
        <v>475</v>
      </c>
      <c r="C41" s="10"/>
      <c r="D41" s="43">
        <v>1767.7896000000001</v>
      </c>
      <c r="E41" s="37">
        <v>1767.7759000000001</v>
      </c>
      <c r="F41" s="10" t="s">
        <v>288</v>
      </c>
      <c r="G41" s="12" t="s">
        <v>581</v>
      </c>
      <c r="H41" s="12" t="s">
        <v>582</v>
      </c>
      <c r="I41" s="39">
        <v>6.5000000000000002E-2</v>
      </c>
      <c r="J41" s="12" t="s">
        <v>175</v>
      </c>
      <c r="K41" s="12" t="s">
        <v>583</v>
      </c>
      <c r="L41" s="12" t="s">
        <v>584</v>
      </c>
      <c r="M41" s="12" t="s">
        <v>176</v>
      </c>
      <c r="N41" s="12" t="s">
        <v>175</v>
      </c>
      <c r="O41" s="12" t="s">
        <v>174</v>
      </c>
      <c r="P41" s="12" t="s">
        <v>585</v>
      </c>
      <c r="Q41" s="12" t="s">
        <v>586</v>
      </c>
      <c r="R41" s="12" t="s">
        <v>587</v>
      </c>
      <c r="S41" s="12" t="s">
        <v>588</v>
      </c>
      <c r="T41" s="12" t="s">
        <v>135</v>
      </c>
      <c r="U41" s="12" t="s">
        <v>589</v>
      </c>
    </row>
    <row r="42" spans="1:21" x14ac:dyDescent="0.25">
      <c r="A42" s="22" t="s">
        <v>590</v>
      </c>
      <c r="B42" s="14" t="s">
        <v>501</v>
      </c>
      <c r="C42" s="10"/>
      <c r="D42" s="41">
        <v>1823.8091999999999</v>
      </c>
      <c r="E42" s="37">
        <v>1823.8081</v>
      </c>
      <c r="F42" s="10" t="s">
        <v>352</v>
      </c>
      <c r="G42" s="12" t="s">
        <v>591</v>
      </c>
      <c r="H42" s="12" t="s">
        <v>592</v>
      </c>
      <c r="I42" s="11">
        <v>1.089</v>
      </c>
      <c r="J42" s="12" t="s">
        <v>593</v>
      </c>
      <c r="K42" s="12" t="s">
        <v>594</v>
      </c>
      <c r="L42" s="12" t="s">
        <v>595</v>
      </c>
      <c r="M42" s="12" t="s">
        <v>596</v>
      </c>
      <c r="N42" s="12" t="s">
        <v>597</v>
      </c>
      <c r="O42" s="12" t="s">
        <v>598</v>
      </c>
      <c r="P42" s="12" t="s">
        <v>599</v>
      </c>
      <c r="Q42" s="12" t="s">
        <v>600</v>
      </c>
      <c r="R42" s="12" t="s">
        <v>601</v>
      </c>
      <c r="S42" s="12" t="s">
        <v>602</v>
      </c>
      <c r="T42" s="12" t="s">
        <v>603</v>
      </c>
      <c r="U42" s="12" t="s">
        <v>604</v>
      </c>
    </row>
    <row r="43" spans="1:21" x14ac:dyDescent="0.25">
      <c r="A43" s="8" t="s">
        <v>605</v>
      </c>
      <c r="B43" s="9" t="s">
        <v>564</v>
      </c>
      <c r="C43" s="10">
        <v>15</v>
      </c>
      <c r="D43" s="41">
        <v>1781.7919999999999</v>
      </c>
      <c r="E43" s="37">
        <v>1781.7915</v>
      </c>
      <c r="F43" s="10" t="s">
        <v>352</v>
      </c>
      <c r="G43" s="12" t="s">
        <v>606</v>
      </c>
      <c r="H43" s="12" t="s">
        <v>607</v>
      </c>
      <c r="I43" s="11">
        <v>1.1539999999999999</v>
      </c>
      <c r="J43" s="12" t="s">
        <v>608</v>
      </c>
      <c r="K43" s="12" t="s">
        <v>609</v>
      </c>
      <c r="L43" s="12" t="s">
        <v>610</v>
      </c>
      <c r="M43" s="12" t="s">
        <v>611</v>
      </c>
      <c r="N43" s="12" t="s">
        <v>612</v>
      </c>
      <c r="O43" s="12" t="s">
        <v>613</v>
      </c>
      <c r="P43" s="12" t="s">
        <v>614</v>
      </c>
      <c r="Q43" s="12" t="s">
        <v>615</v>
      </c>
      <c r="R43" s="12" t="s">
        <v>616</v>
      </c>
      <c r="S43" s="12" t="s">
        <v>617</v>
      </c>
      <c r="T43" s="12" t="s">
        <v>618</v>
      </c>
      <c r="U43" s="12" t="s">
        <v>619</v>
      </c>
    </row>
    <row r="44" spans="1:21" x14ac:dyDescent="0.25">
      <c r="A44" s="8" t="s">
        <v>620</v>
      </c>
      <c r="B44" s="9" t="s">
        <v>475</v>
      </c>
      <c r="C44" s="10"/>
      <c r="D44" s="41">
        <v>1767.7862</v>
      </c>
      <c r="E44" s="37">
        <v>1767.7759000000001</v>
      </c>
      <c r="F44" s="10" t="s">
        <v>288</v>
      </c>
      <c r="G44" s="12" t="s">
        <v>621</v>
      </c>
      <c r="H44" s="12" t="s">
        <v>622</v>
      </c>
      <c r="I44" s="39">
        <v>0.29699999999999999</v>
      </c>
      <c r="J44" s="12" t="s">
        <v>623</v>
      </c>
      <c r="K44" s="12" t="s">
        <v>624</v>
      </c>
      <c r="L44" s="12" t="s">
        <v>625</v>
      </c>
      <c r="M44" s="12" t="s">
        <v>626</v>
      </c>
      <c r="N44" s="12" t="s">
        <v>627</v>
      </c>
      <c r="O44" s="12" t="s">
        <v>628</v>
      </c>
      <c r="P44" s="12" t="s">
        <v>629</v>
      </c>
      <c r="Q44" s="12" t="s">
        <v>630</v>
      </c>
      <c r="R44" s="12" t="s">
        <v>631</v>
      </c>
      <c r="S44" s="12" t="s">
        <v>632</v>
      </c>
      <c r="T44" s="12" t="s">
        <v>633</v>
      </c>
      <c r="U44" s="12" t="s">
        <v>634</v>
      </c>
    </row>
    <row r="45" spans="1:21" x14ac:dyDescent="0.25">
      <c r="A45" s="8" t="s">
        <v>635</v>
      </c>
      <c r="B45" s="9" t="s">
        <v>636</v>
      </c>
      <c r="C45" s="10"/>
      <c r="D45" s="41">
        <v>1823.8106</v>
      </c>
      <c r="E45" s="37">
        <v>1823.8081</v>
      </c>
      <c r="F45" s="10" t="s">
        <v>352</v>
      </c>
      <c r="G45" s="12" t="s">
        <v>637</v>
      </c>
      <c r="H45" s="12" t="s">
        <v>638</v>
      </c>
      <c r="I45" s="11">
        <v>1.02</v>
      </c>
      <c r="J45" s="12" t="s">
        <v>639</v>
      </c>
      <c r="K45" s="12" t="s">
        <v>640</v>
      </c>
      <c r="L45" s="12" t="s">
        <v>641</v>
      </c>
      <c r="M45" s="12" t="s">
        <v>642</v>
      </c>
      <c r="N45" s="12" t="s">
        <v>643</v>
      </c>
      <c r="O45" s="12" t="s">
        <v>644</v>
      </c>
      <c r="P45" s="12" t="s">
        <v>645</v>
      </c>
      <c r="Q45" s="12" t="s">
        <v>646</v>
      </c>
      <c r="R45" s="12" t="s">
        <v>647</v>
      </c>
      <c r="S45" s="12" t="s">
        <v>648</v>
      </c>
      <c r="T45" s="12" t="s">
        <v>649</v>
      </c>
      <c r="U45" s="12" t="s">
        <v>650</v>
      </c>
    </row>
    <row r="46" spans="1:21" x14ac:dyDescent="0.25">
      <c r="A46" s="8" t="s">
        <v>651</v>
      </c>
      <c r="B46" s="9" t="s">
        <v>652</v>
      </c>
      <c r="C46" s="10" t="s">
        <v>653</v>
      </c>
      <c r="D46" s="41">
        <v>1852.8504</v>
      </c>
      <c r="E46" s="37">
        <v>1852.8286000000001</v>
      </c>
      <c r="F46" s="10" t="s">
        <v>352</v>
      </c>
      <c r="G46" s="12" t="s">
        <v>186</v>
      </c>
      <c r="H46" s="12" t="s">
        <v>232</v>
      </c>
      <c r="I46" s="11">
        <v>1.413</v>
      </c>
      <c r="J46" s="12" t="s">
        <v>231</v>
      </c>
      <c r="K46" s="12" t="s">
        <v>232</v>
      </c>
      <c r="L46" s="12" t="s">
        <v>162</v>
      </c>
      <c r="M46" s="12" t="s">
        <v>232</v>
      </c>
      <c r="N46" s="12" t="s">
        <v>654</v>
      </c>
      <c r="O46" s="12" t="s">
        <v>655</v>
      </c>
      <c r="P46" s="12" t="s">
        <v>656</v>
      </c>
      <c r="Q46" s="12" t="s">
        <v>657</v>
      </c>
      <c r="R46" s="12" t="s">
        <v>658</v>
      </c>
      <c r="S46" s="12" t="s">
        <v>659</v>
      </c>
      <c r="T46" s="12" t="s">
        <v>660</v>
      </c>
      <c r="U46" s="12" t="s">
        <v>661</v>
      </c>
    </row>
    <row r="47" spans="1:21" x14ac:dyDescent="0.25">
      <c r="A47" s="8" t="s">
        <v>662</v>
      </c>
      <c r="B47" s="9" t="s">
        <v>564</v>
      </c>
      <c r="C47" s="10">
        <v>16</v>
      </c>
      <c r="D47" s="41">
        <v>1781.7860000000001</v>
      </c>
      <c r="E47" s="37">
        <v>1781.7915</v>
      </c>
      <c r="F47" s="10" t="s">
        <v>352</v>
      </c>
      <c r="G47" s="12" t="s">
        <v>663</v>
      </c>
      <c r="H47" s="12" t="s">
        <v>664</v>
      </c>
      <c r="I47" s="11">
        <v>1.111</v>
      </c>
      <c r="J47" s="12" t="s">
        <v>665</v>
      </c>
      <c r="K47" s="12" t="s">
        <v>666</v>
      </c>
      <c r="L47" s="12" t="s">
        <v>667</v>
      </c>
      <c r="M47" s="12" t="s">
        <v>668</v>
      </c>
      <c r="N47" s="12" t="s">
        <v>669</v>
      </c>
      <c r="O47" s="12" t="s">
        <v>670</v>
      </c>
      <c r="P47" s="12" t="s">
        <v>671</v>
      </c>
      <c r="Q47" s="12" t="s">
        <v>672</v>
      </c>
      <c r="R47" s="12" t="s">
        <v>673</v>
      </c>
      <c r="S47" s="12" t="s">
        <v>674</v>
      </c>
      <c r="T47" s="12" t="s">
        <v>675</v>
      </c>
      <c r="U47" s="12" t="s">
        <v>676</v>
      </c>
    </row>
    <row r="48" spans="1:21" x14ac:dyDescent="0.25">
      <c r="A48" s="8" t="s">
        <v>677</v>
      </c>
      <c r="B48" s="9" t="s">
        <v>652</v>
      </c>
      <c r="C48" s="10" t="s">
        <v>678</v>
      </c>
      <c r="D48" s="41">
        <v>1852.8448000000001</v>
      </c>
      <c r="E48" s="37">
        <v>1852.8286000000001</v>
      </c>
      <c r="F48" s="10" t="s">
        <v>352</v>
      </c>
      <c r="G48" s="12" t="s">
        <v>174</v>
      </c>
      <c r="H48" s="12" t="s">
        <v>175</v>
      </c>
      <c r="I48" s="11">
        <v>0.52700000000000002</v>
      </c>
      <c r="J48" s="12" t="s">
        <v>175</v>
      </c>
      <c r="K48" s="12" t="s">
        <v>174</v>
      </c>
      <c r="L48" s="12" t="s">
        <v>174</v>
      </c>
      <c r="M48" s="12" t="s">
        <v>175</v>
      </c>
      <c r="N48" s="12" t="s">
        <v>175</v>
      </c>
      <c r="O48" s="12" t="s">
        <v>175</v>
      </c>
      <c r="P48" s="12" t="s">
        <v>679</v>
      </c>
      <c r="Q48" s="12" t="s">
        <v>680</v>
      </c>
      <c r="R48" s="12" t="s">
        <v>681</v>
      </c>
      <c r="S48" s="12" t="s">
        <v>682</v>
      </c>
      <c r="T48" s="12" t="s">
        <v>683</v>
      </c>
      <c r="U48" s="12" t="s">
        <v>684</v>
      </c>
    </row>
    <row r="49" spans="1:21" x14ac:dyDescent="0.25">
      <c r="A49" s="22" t="s">
        <v>685</v>
      </c>
      <c r="B49" s="14" t="s">
        <v>686</v>
      </c>
      <c r="C49" s="10"/>
      <c r="D49" s="41">
        <v>1732.7472</v>
      </c>
      <c r="E49" s="42">
        <v>1732.7388000000001</v>
      </c>
      <c r="F49" s="15" t="s">
        <v>288</v>
      </c>
      <c r="G49" s="12" t="s">
        <v>687</v>
      </c>
      <c r="H49" s="12" t="s">
        <v>688</v>
      </c>
      <c r="I49" s="11">
        <v>1.113</v>
      </c>
      <c r="J49" s="12" t="s">
        <v>689</v>
      </c>
      <c r="K49" s="12" t="s">
        <v>690</v>
      </c>
      <c r="L49" s="12" t="s">
        <v>691</v>
      </c>
      <c r="M49" s="12" t="s">
        <v>692</v>
      </c>
      <c r="N49" s="12" t="s">
        <v>693</v>
      </c>
      <c r="O49" s="12" t="s">
        <v>694</v>
      </c>
      <c r="P49" s="12" t="s">
        <v>695</v>
      </c>
      <c r="Q49" s="12" t="s">
        <v>696</v>
      </c>
      <c r="R49" s="12" t="s">
        <v>697</v>
      </c>
      <c r="S49" s="12" t="s">
        <v>698</v>
      </c>
      <c r="T49" s="12" t="s">
        <v>699</v>
      </c>
      <c r="U49" s="12" t="s">
        <v>700</v>
      </c>
    </row>
    <row r="50" spans="1:21" x14ac:dyDescent="0.25">
      <c r="A50" s="22" t="s">
        <v>701</v>
      </c>
      <c r="B50" s="14" t="s">
        <v>686</v>
      </c>
      <c r="C50" s="10"/>
      <c r="D50" s="41">
        <v>1732.7428</v>
      </c>
      <c r="E50" s="42">
        <v>1732.7388000000001</v>
      </c>
      <c r="F50" s="15" t="s">
        <v>288</v>
      </c>
      <c r="G50" s="12" t="s">
        <v>702</v>
      </c>
      <c r="H50" s="12" t="s">
        <v>703</v>
      </c>
      <c r="I50" s="11">
        <v>1.349</v>
      </c>
      <c r="J50" s="12" t="s">
        <v>704</v>
      </c>
      <c r="K50" s="12" t="s">
        <v>705</v>
      </c>
      <c r="L50" s="12" t="s">
        <v>706</v>
      </c>
      <c r="M50" s="12" t="s">
        <v>707</v>
      </c>
      <c r="N50" s="12" t="s">
        <v>708</v>
      </c>
      <c r="O50" s="12" t="s">
        <v>709</v>
      </c>
      <c r="P50" s="12" t="s">
        <v>710</v>
      </c>
      <c r="Q50" s="12" t="s">
        <v>711</v>
      </c>
      <c r="R50" s="12" t="s">
        <v>588</v>
      </c>
      <c r="S50" s="12" t="s">
        <v>712</v>
      </c>
      <c r="T50" s="12" t="s">
        <v>713</v>
      </c>
      <c r="U50" s="12" t="s">
        <v>714</v>
      </c>
    </row>
    <row r="51" spans="1:21" x14ac:dyDescent="0.25">
      <c r="A51" s="22" t="s">
        <v>715</v>
      </c>
      <c r="B51" s="14" t="s">
        <v>686</v>
      </c>
      <c r="C51" s="10"/>
      <c r="D51" s="41">
        <v>1732.7588000000001</v>
      </c>
      <c r="E51" s="42">
        <v>1732.7388000000001</v>
      </c>
      <c r="F51" s="15" t="s">
        <v>288</v>
      </c>
      <c r="G51" s="12" t="s">
        <v>716</v>
      </c>
      <c r="H51" s="12" t="s">
        <v>717</v>
      </c>
      <c r="I51" s="11">
        <v>1.2170000000000001</v>
      </c>
      <c r="J51" s="12" t="s">
        <v>718</v>
      </c>
      <c r="K51" s="12" t="s">
        <v>719</v>
      </c>
      <c r="L51" s="12" t="s">
        <v>720</v>
      </c>
      <c r="M51" s="12" t="s">
        <v>721</v>
      </c>
      <c r="N51" s="12" t="s">
        <v>722</v>
      </c>
      <c r="O51" s="12" t="s">
        <v>723</v>
      </c>
      <c r="P51" s="12" t="s">
        <v>724</v>
      </c>
      <c r="Q51" s="12" t="s">
        <v>340</v>
      </c>
      <c r="R51" s="12" t="s">
        <v>725</v>
      </c>
      <c r="S51" s="12" t="s">
        <v>726</v>
      </c>
      <c r="T51" s="12" t="s">
        <v>266</v>
      </c>
      <c r="U51" s="12" t="s">
        <v>727</v>
      </c>
    </row>
    <row r="52" spans="1:21" x14ac:dyDescent="0.25">
      <c r="A52" s="22" t="s">
        <v>728</v>
      </c>
      <c r="B52" s="14" t="s">
        <v>729</v>
      </c>
      <c r="C52" s="10"/>
      <c r="D52" s="41">
        <v>1803.7936</v>
      </c>
      <c r="E52" s="42">
        <v>1803.7819</v>
      </c>
      <c r="F52" s="15" t="s">
        <v>352</v>
      </c>
      <c r="G52" s="12" t="s">
        <v>730</v>
      </c>
      <c r="H52" s="12" t="s">
        <v>189</v>
      </c>
      <c r="I52" s="11">
        <v>0.41699999999999998</v>
      </c>
      <c r="J52" s="12" t="s">
        <v>189</v>
      </c>
      <c r="K52" s="12" t="s">
        <v>189</v>
      </c>
      <c r="L52" s="12" t="s">
        <v>174</v>
      </c>
      <c r="M52" s="12" t="s">
        <v>731</v>
      </c>
      <c r="N52" s="12" t="s">
        <v>231</v>
      </c>
      <c r="O52" s="12" t="s">
        <v>175</v>
      </c>
      <c r="P52" s="12" t="s">
        <v>732</v>
      </c>
      <c r="Q52" s="12" t="s">
        <v>733</v>
      </c>
      <c r="R52" s="12" t="s">
        <v>734</v>
      </c>
      <c r="S52" s="12" t="s">
        <v>735</v>
      </c>
      <c r="T52" s="12" t="s">
        <v>736</v>
      </c>
      <c r="U52" s="12" t="s">
        <v>737</v>
      </c>
    </row>
    <row r="53" spans="1:21" x14ac:dyDescent="0.25">
      <c r="A53" s="22" t="s">
        <v>738</v>
      </c>
      <c r="B53" s="14" t="s">
        <v>729</v>
      </c>
      <c r="C53" s="10"/>
      <c r="D53" s="41">
        <v>1803.7954</v>
      </c>
      <c r="E53" s="42">
        <v>1803.7819</v>
      </c>
      <c r="F53" s="15" t="s">
        <v>352</v>
      </c>
      <c r="G53" s="12" t="s">
        <v>231</v>
      </c>
      <c r="H53" s="12" t="s">
        <v>418</v>
      </c>
      <c r="I53" s="11">
        <v>1.4139999999999999</v>
      </c>
      <c r="J53" s="12" t="s">
        <v>739</v>
      </c>
      <c r="K53" s="12" t="s">
        <v>739</v>
      </c>
      <c r="L53" s="12" t="s">
        <v>187</v>
      </c>
      <c r="M53" s="12" t="s">
        <v>740</v>
      </c>
      <c r="N53" s="12" t="s">
        <v>231</v>
      </c>
      <c r="O53" s="12" t="s">
        <v>740</v>
      </c>
      <c r="P53" s="12" t="s">
        <v>741</v>
      </c>
      <c r="Q53" s="12" t="s">
        <v>742</v>
      </c>
      <c r="R53" s="12" t="s">
        <v>743</v>
      </c>
      <c r="S53" s="12" t="s">
        <v>744</v>
      </c>
      <c r="T53" s="12" t="s">
        <v>745</v>
      </c>
      <c r="U53" s="12" t="s">
        <v>746</v>
      </c>
    </row>
    <row r="54" spans="1:21" x14ac:dyDescent="0.25">
      <c r="A54" s="24" t="s">
        <v>747</v>
      </c>
      <c r="B54" s="25" t="s">
        <v>748</v>
      </c>
      <c r="C54" s="26"/>
      <c r="D54" s="46">
        <v>1880.8897999999999</v>
      </c>
      <c r="E54" s="37">
        <v>1880.8598999999999</v>
      </c>
      <c r="F54" s="10" t="s">
        <v>352</v>
      </c>
      <c r="G54" s="12" t="s">
        <v>175</v>
      </c>
      <c r="H54" s="12" t="s">
        <v>174</v>
      </c>
      <c r="I54" s="11">
        <v>1</v>
      </c>
      <c r="J54" s="12" t="s">
        <v>175</v>
      </c>
      <c r="K54" s="12" t="s">
        <v>174</v>
      </c>
      <c r="L54" s="12" t="s">
        <v>175</v>
      </c>
      <c r="M54" s="12" t="s">
        <v>175</v>
      </c>
      <c r="N54" s="12" t="s">
        <v>175</v>
      </c>
      <c r="O54" s="12" t="s">
        <v>175</v>
      </c>
      <c r="P54" s="12" t="s">
        <v>749</v>
      </c>
      <c r="Q54" s="12" t="s">
        <v>750</v>
      </c>
      <c r="R54" s="12" t="s">
        <v>751</v>
      </c>
      <c r="S54" s="12" t="s">
        <v>752</v>
      </c>
      <c r="T54" s="12" t="s">
        <v>753</v>
      </c>
      <c r="U54" s="12" t="s">
        <v>754</v>
      </c>
    </row>
    <row r="55" spans="1:21" x14ac:dyDescent="0.25">
      <c r="A55" s="24" t="s">
        <v>755</v>
      </c>
      <c r="B55" s="25" t="s">
        <v>756</v>
      </c>
      <c r="C55" s="26"/>
      <c r="D55" s="46">
        <v>1752.8130000000001</v>
      </c>
      <c r="E55" s="37">
        <v>1752.8033</v>
      </c>
      <c r="F55" s="10" t="s">
        <v>288</v>
      </c>
      <c r="G55" s="12" t="s">
        <v>757</v>
      </c>
      <c r="H55" s="12" t="s">
        <v>758</v>
      </c>
      <c r="I55" s="11">
        <v>1.163</v>
      </c>
      <c r="J55" s="12" t="s">
        <v>759</v>
      </c>
      <c r="K55" s="12" t="s">
        <v>760</v>
      </c>
      <c r="L55" s="12" t="s">
        <v>761</v>
      </c>
      <c r="M55" s="12" t="s">
        <v>762</v>
      </c>
      <c r="N55" s="12" t="s">
        <v>763</v>
      </c>
      <c r="O55" s="12" t="s">
        <v>764</v>
      </c>
      <c r="P55" s="12" t="s">
        <v>765</v>
      </c>
      <c r="Q55" s="12" t="s">
        <v>766</v>
      </c>
      <c r="R55" s="12" t="s">
        <v>767</v>
      </c>
      <c r="S55" s="12" t="s">
        <v>768</v>
      </c>
      <c r="T55" s="12" t="s">
        <v>769</v>
      </c>
      <c r="U55" s="12" t="s">
        <v>770</v>
      </c>
    </row>
    <row r="56" spans="1:21" x14ac:dyDescent="0.25">
      <c r="A56" s="27" t="s">
        <v>771</v>
      </c>
      <c r="B56" s="28" t="s">
        <v>729</v>
      </c>
      <c r="C56" s="26"/>
      <c r="D56" s="46">
        <v>1803.7983999999999</v>
      </c>
      <c r="E56" s="42">
        <v>1803.7819</v>
      </c>
      <c r="F56" s="15" t="s">
        <v>352</v>
      </c>
      <c r="G56" s="12" t="s">
        <v>772</v>
      </c>
      <c r="H56" s="12" t="s">
        <v>773</v>
      </c>
      <c r="I56" s="11">
        <v>1.53</v>
      </c>
      <c r="J56" s="12" t="s">
        <v>386</v>
      </c>
      <c r="K56" s="12" t="s">
        <v>185</v>
      </c>
      <c r="L56" s="12" t="s">
        <v>774</v>
      </c>
      <c r="M56" s="12" t="s">
        <v>774</v>
      </c>
      <c r="N56" s="12" t="s">
        <v>774</v>
      </c>
      <c r="O56" s="12" t="s">
        <v>739</v>
      </c>
      <c r="P56" s="12" t="s">
        <v>775</v>
      </c>
      <c r="Q56" s="12" t="s">
        <v>776</v>
      </c>
      <c r="R56" s="12" t="s">
        <v>777</v>
      </c>
      <c r="S56" s="12" t="s">
        <v>778</v>
      </c>
      <c r="T56" s="12" t="s">
        <v>779</v>
      </c>
      <c r="U56" s="12" t="s">
        <v>780</v>
      </c>
    </row>
    <row r="57" spans="1:21" x14ac:dyDescent="0.25">
      <c r="A57" s="24" t="s">
        <v>781</v>
      </c>
      <c r="B57" s="25" t="s">
        <v>748</v>
      </c>
      <c r="C57" s="26"/>
      <c r="D57" s="46">
        <v>1880.8366000000001</v>
      </c>
      <c r="E57" s="37">
        <v>1880.8598999999999</v>
      </c>
      <c r="F57" s="10" t="s">
        <v>352</v>
      </c>
      <c r="G57" s="12" t="s">
        <v>175</v>
      </c>
      <c r="H57" s="12" t="s">
        <v>175</v>
      </c>
      <c r="I57" s="11">
        <v>1</v>
      </c>
      <c r="J57" s="12" t="s">
        <v>175</v>
      </c>
      <c r="K57" s="12" t="s">
        <v>175</v>
      </c>
      <c r="L57" s="12" t="s">
        <v>175</v>
      </c>
      <c r="M57" s="12" t="s">
        <v>175</v>
      </c>
      <c r="N57" s="12" t="s">
        <v>175</v>
      </c>
      <c r="O57" s="12" t="s">
        <v>175</v>
      </c>
      <c r="P57" s="12" t="s">
        <v>782</v>
      </c>
      <c r="Q57" s="12" t="s">
        <v>783</v>
      </c>
      <c r="R57" s="12" t="s">
        <v>784</v>
      </c>
      <c r="S57" s="12" t="s">
        <v>785</v>
      </c>
      <c r="T57" s="12" t="s">
        <v>786</v>
      </c>
      <c r="U57" s="12" t="s">
        <v>787</v>
      </c>
    </row>
    <row r="58" spans="1:21" x14ac:dyDescent="0.25">
      <c r="A58" s="24" t="s">
        <v>788</v>
      </c>
      <c r="B58" s="25" t="s">
        <v>789</v>
      </c>
      <c r="C58" s="26"/>
      <c r="D58" s="46">
        <v>1823.8596</v>
      </c>
      <c r="E58" s="37">
        <v>1823.8385000000001</v>
      </c>
      <c r="F58" s="10" t="s">
        <v>288</v>
      </c>
      <c r="G58" s="12" t="s">
        <v>774</v>
      </c>
      <c r="H58" s="12" t="s">
        <v>740</v>
      </c>
      <c r="I58" s="11">
        <v>1.8009999999999999</v>
      </c>
      <c r="J58" s="12" t="s">
        <v>233</v>
      </c>
      <c r="K58" s="12" t="s">
        <v>740</v>
      </c>
      <c r="L58" s="12" t="s">
        <v>790</v>
      </c>
      <c r="M58" s="12" t="s">
        <v>791</v>
      </c>
      <c r="N58" s="12" t="s">
        <v>174</v>
      </c>
      <c r="O58" s="12" t="s">
        <v>386</v>
      </c>
      <c r="P58" s="12" t="s">
        <v>792</v>
      </c>
      <c r="Q58" s="12" t="s">
        <v>793</v>
      </c>
      <c r="R58" s="12" t="s">
        <v>794</v>
      </c>
      <c r="S58" s="12" t="s">
        <v>179</v>
      </c>
      <c r="T58" s="12" t="s">
        <v>795</v>
      </c>
      <c r="U58" s="12" t="s">
        <v>796</v>
      </c>
    </row>
    <row r="59" spans="1:21" x14ac:dyDescent="0.25">
      <c r="A59" s="24" t="s">
        <v>797</v>
      </c>
      <c r="B59" s="29" t="s">
        <v>798</v>
      </c>
      <c r="C59" s="26"/>
      <c r="D59" s="46">
        <v>1786.7963999999999</v>
      </c>
      <c r="E59" s="37">
        <v>1786.7876000000001</v>
      </c>
      <c r="F59" s="10" t="s">
        <v>288</v>
      </c>
      <c r="G59" s="12" t="s">
        <v>799</v>
      </c>
      <c r="H59" s="12" t="s">
        <v>800</v>
      </c>
      <c r="I59" s="11">
        <v>0.61199999999999999</v>
      </c>
      <c r="J59" s="12" t="s">
        <v>801</v>
      </c>
      <c r="K59" s="12" t="s">
        <v>802</v>
      </c>
      <c r="L59" s="12" t="s">
        <v>803</v>
      </c>
      <c r="M59" s="12" t="s">
        <v>804</v>
      </c>
      <c r="N59" s="12" t="s">
        <v>805</v>
      </c>
      <c r="O59" s="12" t="s">
        <v>806</v>
      </c>
      <c r="P59" s="12" t="s">
        <v>807</v>
      </c>
      <c r="Q59" s="12" t="s">
        <v>808</v>
      </c>
      <c r="R59" s="12" t="s">
        <v>809</v>
      </c>
      <c r="S59" s="12" t="s">
        <v>810</v>
      </c>
      <c r="T59" s="12" t="s">
        <v>811</v>
      </c>
      <c r="U59" s="12" t="s">
        <v>812</v>
      </c>
    </row>
    <row r="60" spans="1:21" x14ac:dyDescent="0.25">
      <c r="A60" s="24" t="s">
        <v>813</v>
      </c>
      <c r="B60" s="25" t="s">
        <v>789</v>
      </c>
      <c r="C60" s="26"/>
      <c r="D60" s="46">
        <v>1823.8561999999999</v>
      </c>
      <c r="E60" s="37">
        <v>1823.8385000000001</v>
      </c>
      <c r="F60" s="10" t="s">
        <v>352</v>
      </c>
      <c r="G60" s="12" t="s">
        <v>814</v>
      </c>
      <c r="H60" s="12" t="s">
        <v>815</v>
      </c>
      <c r="I60" s="11">
        <v>0.32200000000000001</v>
      </c>
      <c r="J60" s="12" t="s">
        <v>816</v>
      </c>
      <c r="K60" s="12" t="s">
        <v>817</v>
      </c>
      <c r="L60" s="12" t="s">
        <v>818</v>
      </c>
      <c r="M60" s="12" t="s">
        <v>819</v>
      </c>
      <c r="N60" s="12" t="s">
        <v>820</v>
      </c>
      <c r="O60" s="12" t="s">
        <v>821</v>
      </c>
      <c r="P60" s="12" t="s">
        <v>822</v>
      </c>
      <c r="Q60" s="12" t="s">
        <v>823</v>
      </c>
      <c r="R60" s="12" t="s">
        <v>824</v>
      </c>
      <c r="S60" s="12" t="s">
        <v>825</v>
      </c>
      <c r="T60" s="12" t="s">
        <v>826</v>
      </c>
      <c r="U60" s="12" t="s">
        <v>827</v>
      </c>
    </row>
    <row r="61" spans="1:21" x14ac:dyDescent="0.25">
      <c r="A61" s="24" t="s">
        <v>828</v>
      </c>
      <c r="B61" s="25" t="s">
        <v>789</v>
      </c>
      <c r="C61" s="26"/>
      <c r="D61" s="46">
        <v>1823.8581999999999</v>
      </c>
      <c r="E61" s="37">
        <v>1823.8385000000001</v>
      </c>
      <c r="F61" s="10" t="s">
        <v>288</v>
      </c>
      <c r="G61" s="12" t="s">
        <v>173</v>
      </c>
      <c r="H61" s="12" t="s">
        <v>173</v>
      </c>
      <c r="I61" s="11">
        <v>1.337</v>
      </c>
      <c r="J61" s="12" t="s">
        <v>173</v>
      </c>
      <c r="K61" s="12" t="s">
        <v>173</v>
      </c>
      <c r="L61" s="12" t="s">
        <v>189</v>
      </c>
      <c r="M61" s="12" t="s">
        <v>173</v>
      </c>
      <c r="N61" s="12" t="s">
        <v>173</v>
      </c>
      <c r="O61" s="12" t="s">
        <v>173</v>
      </c>
      <c r="P61" s="12" t="s">
        <v>829</v>
      </c>
      <c r="Q61" s="12" t="s">
        <v>830</v>
      </c>
      <c r="R61" s="12" t="s">
        <v>831</v>
      </c>
      <c r="S61" s="12" t="s">
        <v>832</v>
      </c>
      <c r="T61" s="12" t="s">
        <v>833</v>
      </c>
      <c r="U61" s="12" t="s">
        <v>834</v>
      </c>
    </row>
    <row r="62" spans="1:21" x14ac:dyDescent="0.25">
      <c r="A62" s="24" t="s">
        <v>835</v>
      </c>
      <c r="B62" s="28" t="s">
        <v>836</v>
      </c>
      <c r="C62" s="26"/>
      <c r="D62" s="46">
        <v>1894.8786</v>
      </c>
      <c r="E62" s="37">
        <v>1894.8756000000001</v>
      </c>
      <c r="F62" s="10" t="s">
        <v>352</v>
      </c>
      <c r="G62" s="12" t="s">
        <v>190</v>
      </c>
      <c r="H62" s="12" t="s">
        <v>189</v>
      </c>
      <c r="I62" s="11">
        <v>0.84599999999999997</v>
      </c>
      <c r="J62" s="12" t="s">
        <v>190</v>
      </c>
      <c r="K62" s="12" t="s">
        <v>173</v>
      </c>
      <c r="L62" s="12" t="s">
        <v>173</v>
      </c>
      <c r="M62" s="12" t="s">
        <v>189</v>
      </c>
      <c r="N62" s="12" t="s">
        <v>174</v>
      </c>
      <c r="O62" s="12" t="s">
        <v>189</v>
      </c>
      <c r="P62" s="12" t="s">
        <v>837</v>
      </c>
      <c r="Q62" s="12" t="s">
        <v>838</v>
      </c>
      <c r="R62" s="12" t="s">
        <v>839</v>
      </c>
      <c r="S62" s="12" t="s">
        <v>840</v>
      </c>
      <c r="T62" s="12" t="s">
        <v>841</v>
      </c>
      <c r="U62" s="12" t="s">
        <v>842</v>
      </c>
    </row>
    <row r="63" spans="1:21" x14ac:dyDescent="0.25">
      <c r="A63" s="24" t="s">
        <v>843</v>
      </c>
      <c r="B63" s="25" t="s">
        <v>844</v>
      </c>
      <c r="C63" s="26"/>
      <c r="D63" s="46">
        <v>1857.8396</v>
      </c>
      <c r="E63" s="37">
        <v>1857.8227999999999</v>
      </c>
      <c r="F63" s="10" t="s">
        <v>352</v>
      </c>
      <c r="G63" s="12" t="s">
        <v>845</v>
      </c>
      <c r="H63" s="12" t="s">
        <v>360</v>
      </c>
      <c r="I63" s="11">
        <v>0.89900000000000002</v>
      </c>
      <c r="J63" s="12" t="s">
        <v>259</v>
      </c>
      <c r="K63" s="12" t="s">
        <v>846</v>
      </c>
      <c r="L63" s="12" t="s">
        <v>847</v>
      </c>
      <c r="M63" s="12" t="s">
        <v>848</v>
      </c>
      <c r="N63" s="12" t="s">
        <v>849</v>
      </c>
      <c r="O63" s="12" t="s">
        <v>850</v>
      </c>
      <c r="P63" s="12" t="s">
        <v>851</v>
      </c>
      <c r="Q63" s="12" t="s">
        <v>852</v>
      </c>
      <c r="R63" s="12" t="s">
        <v>853</v>
      </c>
      <c r="S63" s="12" t="s">
        <v>854</v>
      </c>
      <c r="T63" s="12" t="s">
        <v>855</v>
      </c>
      <c r="U63" s="12" t="s">
        <v>856</v>
      </c>
    </row>
    <row r="64" spans="1:21" x14ac:dyDescent="0.25">
      <c r="A64" s="24" t="s">
        <v>857</v>
      </c>
      <c r="B64" s="25" t="s">
        <v>789</v>
      </c>
      <c r="C64" s="26"/>
      <c r="D64" s="46">
        <v>1823.8624</v>
      </c>
      <c r="E64" s="37">
        <v>1823.8385000000001</v>
      </c>
      <c r="F64" s="10" t="s">
        <v>288</v>
      </c>
      <c r="G64" s="12" t="s">
        <v>386</v>
      </c>
      <c r="H64" s="12" t="s">
        <v>176</v>
      </c>
      <c r="I64" s="11">
        <v>0.152</v>
      </c>
      <c r="J64" s="12" t="s">
        <v>858</v>
      </c>
      <c r="K64" s="12" t="s">
        <v>148</v>
      </c>
      <c r="L64" s="12" t="s">
        <v>189</v>
      </c>
      <c r="M64" s="12" t="s">
        <v>190</v>
      </c>
      <c r="N64" s="12" t="s">
        <v>149</v>
      </c>
      <c r="O64" s="12" t="s">
        <v>524</v>
      </c>
      <c r="P64" s="12" t="s">
        <v>859</v>
      </c>
      <c r="Q64" s="12" t="s">
        <v>860</v>
      </c>
      <c r="R64" s="12" t="s">
        <v>861</v>
      </c>
      <c r="S64" s="12" t="s">
        <v>862</v>
      </c>
      <c r="T64" s="12" t="s">
        <v>863</v>
      </c>
      <c r="U64" s="12" t="s">
        <v>864</v>
      </c>
    </row>
    <row r="65" spans="1:21" x14ac:dyDescent="0.25">
      <c r="A65" s="24" t="s">
        <v>865</v>
      </c>
      <c r="B65" s="28" t="s">
        <v>866</v>
      </c>
      <c r="C65" s="26"/>
      <c r="D65" s="46">
        <v>1894.8756000000001</v>
      </c>
      <c r="E65" s="37">
        <v>1894.8756000000001</v>
      </c>
      <c r="F65" s="10" t="s">
        <v>352</v>
      </c>
      <c r="G65" s="12" t="s">
        <v>174</v>
      </c>
      <c r="H65" s="12" t="s">
        <v>174</v>
      </c>
      <c r="I65" s="11">
        <v>1.0289999999999999</v>
      </c>
      <c r="J65" s="12" t="s">
        <v>175</v>
      </c>
      <c r="K65" s="12" t="s">
        <v>175</v>
      </c>
      <c r="L65" s="12" t="s">
        <v>174</v>
      </c>
      <c r="M65" s="12" t="s">
        <v>175</v>
      </c>
      <c r="N65" s="12" t="s">
        <v>176</v>
      </c>
      <c r="O65" s="12" t="s">
        <v>175</v>
      </c>
      <c r="P65" s="12" t="s">
        <v>867</v>
      </c>
      <c r="Q65" s="12" t="s">
        <v>868</v>
      </c>
      <c r="R65" s="12" t="s">
        <v>869</v>
      </c>
      <c r="S65" s="12" t="s">
        <v>870</v>
      </c>
      <c r="T65" s="12" t="s">
        <v>871</v>
      </c>
      <c r="U65" s="12" t="s">
        <v>872</v>
      </c>
    </row>
    <row r="66" spans="1:21" x14ac:dyDescent="0.25">
      <c r="A66" s="24" t="s">
        <v>873</v>
      </c>
      <c r="B66" s="25" t="s">
        <v>874</v>
      </c>
      <c r="C66" s="26"/>
      <c r="D66" s="46">
        <v>1857.8425999999999</v>
      </c>
      <c r="E66" s="37">
        <v>1857.8227999999999</v>
      </c>
      <c r="F66" s="10" t="s">
        <v>288</v>
      </c>
      <c r="G66" s="12" t="s">
        <v>149</v>
      </c>
      <c r="H66" s="12" t="s">
        <v>173</v>
      </c>
      <c r="I66" s="11">
        <v>0.32600000000000001</v>
      </c>
      <c r="J66" s="12" t="s">
        <v>148</v>
      </c>
      <c r="K66" s="12" t="s">
        <v>173</v>
      </c>
      <c r="L66" s="12" t="s">
        <v>149</v>
      </c>
      <c r="M66" s="12" t="s">
        <v>174</v>
      </c>
      <c r="N66" s="12" t="s">
        <v>148</v>
      </c>
      <c r="O66" s="12" t="s">
        <v>858</v>
      </c>
      <c r="P66" s="12" t="s">
        <v>875</v>
      </c>
      <c r="Q66" s="12" t="s">
        <v>876</v>
      </c>
      <c r="R66" s="12" t="s">
        <v>877</v>
      </c>
      <c r="S66" s="12" t="s">
        <v>878</v>
      </c>
      <c r="T66" s="12" t="s">
        <v>879</v>
      </c>
      <c r="U66" s="12" t="s">
        <v>880</v>
      </c>
    </row>
    <row r="67" spans="1:21" x14ac:dyDescent="0.25">
      <c r="A67" s="24" t="s">
        <v>881</v>
      </c>
      <c r="B67" s="28" t="s">
        <v>836</v>
      </c>
      <c r="C67" s="26"/>
      <c r="D67" s="46">
        <v>1894.8706</v>
      </c>
      <c r="E67" s="37">
        <v>1894.8756000000001</v>
      </c>
      <c r="F67" s="10" t="s">
        <v>352</v>
      </c>
      <c r="G67" s="12" t="s">
        <v>174</v>
      </c>
      <c r="H67" s="12" t="s">
        <v>174</v>
      </c>
      <c r="I67" s="11">
        <v>0.81499999999999995</v>
      </c>
      <c r="J67" s="12" t="s">
        <v>174</v>
      </c>
      <c r="K67" s="12" t="s">
        <v>174</v>
      </c>
      <c r="L67" s="12" t="s">
        <v>174</v>
      </c>
      <c r="M67" s="12" t="s">
        <v>174</v>
      </c>
      <c r="N67" s="12" t="s">
        <v>174</v>
      </c>
      <c r="O67" s="12" t="s">
        <v>173</v>
      </c>
      <c r="P67" s="12" t="s">
        <v>882</v>
      </c>
      <c r="Q67" s="12" t="s">
        <v>883</v>
      </c>
      <c r="R67" s="12" t="s">
        <v>884</v>
      </c>
      <c r="S67" s="12" t="s">
        <v>885</v>
      </c>
      <c r="T67" s="12" t="s">
        <v>886</v>
      </c>
      <c r="U67" s="12" t="s">
        <v>887</v>
      </c>
    </row>
    <row r="68" spans="1:21" x14ac:dyDescent="0.25">
      <c r="A68" s="24" t="s">
        <v>888</v>
      </c>
      <c r="B68" s="28" t="s">
        <v>874</v>
      </c>
      <c r="C68" s="26"/>
      <c r="D68" s="46">
        <v>1857.8381999999999</v>
      </c>
      <c r="E68" s="37">
        <v>1857.8227999999999</v>
      </c>
      <c r="F68" s="10" t="s">
        <v>288</v>
      </c>
      <c r="G68" s="12" t="s">
        <v>889</v>
      </c>
      <c r="H68" s="12" t="s">
        <v>890</v>
      </c>
      <c r="I68" s="11">
        <v>0.55100000000000005</v>
      </c>
      <c r="J68" s="12" t="s">
        <v>891</v>
      </c>
      <c r="K68" s="12" t="s">
        <v>892</v>
      </c>
      <c r="L68" s="12" t="s">
        <v>893</v>
      </c>
      <c r="M68" s="12" t="s">
        <v>894</v>
      </c>
      <c r="N68" s="12" t="s">
        <v>895</v>
      </c>
      <c r="O68" s="12" t="s">
        <v>896</v>
      </c>
      <c r="P68" s="12" t="s">
        <v>897</v>
      </c>
      <c r="Q68" s="12" t="s">
        <v>898</v>
      </c>
      <c r="R68" s="12" t="s">
        <v>899</v>
      </c>
      <c r="S68" s="12" t="s">
        <v>900</v>
      </c>
      <c r="T68" s="12" t="s">
        <v>901</v>
      </c>
      <c r="U68" s="12" t="s">
        <v>902</v>
      </c>
    </row>
    <row r="69" spans="1:21" x14ac:dyDescent="0.25">
      <c r="A69" s="24" t="s">
        <v>903</v>
      </c>
      <c r="B69" s="28" t="s">
        <v>904</v>
      </c>
      <c r="C69" s="26"/>
      <c r="D69" s="46">
        <v>1928.8668</v>
      </c>
      <c r="E69" s="37">
        <v>1928.8598999999999</v>
      </c>
      <c r="F69" s="10" t="s">
        <v>352</v>
      </c>
      <c r="G69" s="12" t="s">
        <v>189</v>
      </c>
      <c r="H69" s="12" t="s">
        <v>173</v>
      </c>
      <c r="I69" s="11">
        <v>0.89400000000000002</v>
      </c>
      <c r="J69" s="12" t="s">
        <v>190</v>
      </c>
      <c r="K69" s="12" t="s">
        <v>189</v>
      </c>
      <c r="L69" s="12" t="s">
        <v>173</v>
      </c>
      <c r="M69" s="12" t="s">
        <v>173</v>
      </c>
      <c r="N69" s="12" t="s">
        <v>189</v>
      </c>
      <c r="O69" s="12" t="s">
        <v>524</v>
      </c>
      <c r="P69" s="12" t="s">
        <v>905</v>
      </c>
      <c r="Q69" s="12" t="s">
        <v>906</v>
      </c>
      <c r="R69" s="12" t="s">
        <v>907</v>
      </c>
      <c r="S69" s="12" t="s">
        <v>908</v>
      </c>
      <c r="T69" s="12" t="s">
        <v>909</v>
      </c>
      <c r="U69" s="12" t="s">
        <v>910</v>
      </c>
    </row>
    <row r="70" spans="1:21" x14ac:dyDescent="0.25">
      <c r="A70" s="24" t="s">
        <v>911</v>
      </c>
      <c r="B70" s="28" t="s">
        <v>904</v>
      </c>
      <c r="C70" s="26"/>
      <c r="D70" s="46">
        <v>1928.8743999999999</v>
      </c>
      <c r="E70" s="37">
        <v>1928.8598999999999</v>
      </c>
      <c r="F70" s="10" t="s">
        <v>352</v>
      </c>
      <c r="G70" s="12" t="s">
        <v>912</v>
      </c>
      <c r="H70" s="12" t="s">
        <v>913</v>
      </c>
      <c r="I70" s="11">
        <v>0.67400000000000004</v>
      </c>
      <c r="J70" s="12" t="s">
        <v>912</v>
      </c>
      <c r="K70" s="12" t="s">
        <v>912</v>
      </c>
      <c r="L70" s="12" t="s">
        <v>912</v>
      </c>
      <c r="M70" s="12" t="s">
        <v>232</v>
      </c>
      <c r="N70" s="12" t="s">
        <v>790</v>
      </c>
      <c r="O70" s="12" t="s">
        <v>233</v>
      </c>
      <c r="P70" s="12" t="s">
        <v>914</v>
      </c>
      <c r="Q70" s="12" t="s">
        <v>915</v>
      </c>
      <c r="R70" s="12" t="s">
        <v>916</v>
      </c>
      <c r="S70" s="12" t="s">
        <v>917</v>
      </c>
      <c r="T70" s="12" t="s">
        <v>918</v>
      </c>
      <c r="U70" s="12" t="s">
        <v>919</v>
      </c>
    </row>
    <row r="71" spans="1:21" x14ac:dyDescent="0.25">
      <c r="A71" s="51" t="s">
        <v>1074</v>
      </c>
      <c r="B71" s="51"/>
      <c r="C71" s="30"/>
      <c r="D71" s="31"/>
      <c r="E71" s="7"/>
      <c r="F71" s="7"/>
      <c r="G71" s="6" t="s">
        <v>920</v>
      </c>
      <c r="H71" s="6" t="s">
        <v>921</v>
      </c>
      <c r="I71" s="38">
        <v>0.64400000000000002</v>
      </c>
      <c r="J71" s="6" t="s">
        <v>922</v>
      </c>
      <c r="K71" s="6" t="s">
        <v>923</v>
      </c>
      <c r="L71" s="6" t="s">
        <v>924</v>
      </c>
      <c r="M71" s="6" t="s">
        <v>925</v>
      </c>
      <c r="N71" s="6" t="s">
        <v>926</v>
      </c>
      <c r="O71" s="6" t="s">
        <v>927</v>
      </c>
      <c r="P71" s="6" t="s">
        <v>928</v>
      </c>
      <c r="Q71" s="6" t="s">
        <v>929</v>
      </c>
      <c r="R71" s="6" t="s">
        <v>930</v>
      </c>
      <c r="S71" s="6" t="s">
        <v>931</v>
      </c>
      <c r="T71" s="6" t="s">
        <v>932</v>
      </c>
      <c r="U71" s="6" t="s">
        <v>933</v>
      </c>
    </row>
    <row r="72" spans="1:21" x14ac:dyDescent="0.25">
      <c r="A72" s="24" t="s">
        <v>934</v>
      </c>
      <c r="B72" s="25" t="s">
        <v>935</v>
      </c>
      <c r="C72" s="26">
        <v>17</v>
      </c>
      <c r="D72" s="46">
        <v>2521.0951</v>
      </c>
      <c r="E72" s="37">
        <v>2521.1039000000001</v>
      </c>
      <c r="F72" s="10" t="s">
        <v>936</v>
      </c>
      <c r="G72" s="12" t="s">
        <v>937</v>
      </c>
      <c r="H72" s="12" t="s">
        <v>938</v>
      </c>
      <c r="I72" s="39">
        <v>0.46200000000000002</v>
      </c>
      <c r="J72" s="12" t="s">
        <v>939</v>
      </c>
      <c r="K72" s="12" t="s">
        <v>940</v>
      </c>
      <c r="L72" s="12" t="s">
        <v>941</v>
      </c>
      <c r="M72" s="12" t="s">
        <v>942</v>
      </c>
      <c r="N72" s="12" t="s">
        <v>943</v>
      </c>
      <c r="O72" s="12" t="s">
        <v>944</v>
      </c>
      <c r="P72" s="12" t="s">
        <v>945</v>
      </c>
      <c r="Q72" s="12" t="s">
        <v>946</v>
      </c>
      <c r="R72" s="12" t="s">
        <v>947</v>
      </c>
      <c r="S72" s="12" t="s">
        <v>948</v>
      </c>
      <c r="T72" s="12" t="s">
        <v>949</v>
      </c>
      <c r="U72" s="12" t="s">
        <v>950</v>
      </c>
    </row>
    <row r="73" spans="1:21" x14ac:dyDescent="0.25">
      <c r="A73" s="24" t="s">
        <v>951</v>
      </c>
      <c r="B73" s="25" t="s">
        <v>935</v>
      </c>
      <c r="C73" s="26"/>
      <c r="D73" s="46">
        <v>2521.0990000000002</v>
      </c>
      <c r="E73" s="37">
        <v>2521.1039000000001</v>
      </c>
      <c r="F73" s="10" t="s">
        <v>936</v>
      </c>
      <c r="G73" s="12" t="s">
        <v>952</v>
      </c>
      <c r="H73" s="12" t="s">
        <v>953</v>
      </c>
      <c r="I73" s="11">
        <v>0.621</v>
      </c>
      <c r="J73" s="12" t="s">
        <v>954</v>
      </c>
      <c r="K73" s="12" t="s">
        <v>955</v>
      </c>
      <c r="L73" s="12" t="s">
        <v>956</v>
      </c>
      <c r="M73" s="12" t="s">
        <v>957</v>
      </c>
      <c r="N73" s="12" t="s">
        <v>958</v>
      </c>
      <c r="O73" s="12" t="s">
        <v>959</v>
      </c>
      <c r="P73" s="12" t="s">
        <v>960</v>
      </c>
      <c r="Q73" s="12" t="s">
        <v>961</v>
      </c>
      <c r="R73" s="12" t="s">
        <v>962</v>
      </c>
      <c r="S73" s="12" t="s">
        <v>963</v>
      </c>
      <c r="T73" s="12" t="s">
        <v>964</v>
      </c>
      <c r="U73" s="12" t="s">
        <v>965</v>
      </c>
    </row>
    <row r="74" spans="1:21" x14ac:dyDescent="0.25">
      <c r="A74" s="24" t="s">
        <v>966</v>
      </c>
      <c r="B74" s="25" t="s">
        <v>967</v>
      </c>
      <c r="C74" s="26">
        <v>18</v>
      </c>
      <c r="D74" s="46">
        <v>2592.1581999999999</v>
      </c>
      <c r="E74" s="37">
        <v>2592.1410000000001</v>
      </c>
      <c r="F74" s="10" t="s">
        <v>968</v>
      </c>
      <c r="G74" s="12" t="s">
        <v>969</v>
      </c>
      <c r="H74" s="12" t="s">
        <v>970</v>
      </c>
      <c r="I74" s="11">
        <v>0.66600000000000004</v>
      </c>
      <c r="J74" s="12" t="s">
        <v>971</v>
      </c>
      <c r="K74" s="12" t="s">
        <v>972</v>
      </c>
      <c r="L74" s="12" t="s">
        <v>973</v>
      </c>
      <c r="M74" s="12" t="s">
        <v>974</v>
      </c>
      <c r="N74" s="12" t="s">
        <v>193</v>
      </c>
      <c r="O74" s="12" t="s">
        <v>975</v>
      </c>
      <c r="P74" s="12" t="s">
        <v>976</v>
      </c>
      <c r="Q74" s="12" t="s">
        <v>977</v>
      </c>
      <c r="R74" s="12" t="s">
        <v>978</v>
      </c>
      <c r="S74" s="12" t="s">
        <v>979</v>
      </c>
      <c r="T74" s="12" t="s">
        <v>980</v>
      </c>
      <c r="U74" s="12" t="s">
        <v>981</v>
      </c>
    </row>
    <row r="75" spans="1:21" x14ac:dyDescent="0.25">
      <c r="A75" s="24" t="s">
        <v>982</v>
      </c>
      <c r="B75" s="25" t="s">
        <v>967</v>
      </c>
      <c r="C75" s="26"/>
      <c r="D75" s="46">
        <v>2592.1617999999999</v>
      </c>
      <c r="E75" s="37">
        <v>2592.1410000000001</v>
      </c>
      <c r="F75" s="10" t="s">
        <v>968</v>
      </c>
      <c r="G75" s="12" t="s">
        <v>983</v>
      </c>
      <c r="H75" s="12" t="s">
        <v>984</v>
      </c>
      <c r="I75" s="11">
        <v>1.0860000000000001</v>
      </c>
      <c r="J75" s="12" t="s">
        <v>985</v>
      </c>
      <c r="K75" s="12" t="s">
        <v>986</v>
      </c>
      <c r="L75" s="12" t="s">
        <v>987</v>
      </c>
      <c r="M75" s="12" t="s">
        <v>988</v>
      </c>
      <c r="N75" s="12" t="s">
        <v>989</v>
      </c>
      <c r="O75" s="12" t="s">
        <v>990</v>
      </c>
      <c r="P75" s="12" t="s">
        <v>991</v>
      </c>
      <c r="Q75" s="12" t="s">
        <v>992</v>
      </c>
      <c r="R75" s="12" t="s">
        <v>993</v>
      </c>
      <c r="S75" s="12" t="s">
        <v>994</v>
      </c>
      <c r="T75" s="12" t="s">
        <v>995</v>
      </c>
      <c r="U75" s="12" t="s">
        <v>996</v>
      </c>
    </row>
    <row r="76" spans="1:21" x14ac:dyDescent="0.25">
      <c r="A76" s="24" t="s">
        <v>997</v>
      </c>
      <c r="B76" s="25" t="s">
        <v>967</v>
      </c>
      <c r="C76" s="26"/>
      <c r="D76" s="46">
        <v>2592.1626999999999</v>
      </c>
      <c r="E76" s="37">
        <v>2592.1410000000001</v>
      </c>
      <c r="F76" s="10" t="s">
        <v>968</v>
      </c>
      <c r="G76" s="12" t="s">
        <v>998</v>
      </c>
      <c r="H76" s="12" t="s">
        <v>999</v>
      </c>
      <c r="I76" s="11">
        <v>0.72</v>
      </c>
      <c r="J76" s="12" t="s">
        <v>1000</v>
      </c>
      <c r="K76" s="12" t="s">
        <v>1001</v>
      </c>
      <c r="L76" s="12" t="s">
        <v>1002</v>
      </c>
      <c r="M76" s="12" t="s">
        <v>1003</v>
      </c>
      <c r="N76" s="12" t="s">
        <v>1004</v>
      </c>
      <c r="O76" s="12" t="s">
        <v>1005</v>
      </c>
      <c r="P76" s="12" t="s">
        <v>1006</v>
      </c>
      <c r="Q76" s="12" t="s">
        <v>1007</v>
      </c>
      <c r="R76" s="12" t="s">
        <v>1008</v>
      </c>
      <c r="S76" s="12" t="s">
        <v>1009</v>
      </c>
      <c r="T76" s="12" t="s">
        <v>1010</v>
      </c>
      <c r="U76" s="12" t="s">
        <v>1011</v>
      </c>
    </row>
    <row r="77" spans="1:21" x14ac:dyDescent="0.25">
      <c r="A77" s="24" t="s">
        <v>1012</v>
      </c>
      <c r="B77" s="25" t="s">
        <v>1013</v>
      </c>
      <c r="C77" s="26"/>
      <c r="D77" s="46">
        <v>2663.1945999999998</v>
      </c>
      <c r="E77" s="37">
        <v>2663.1781000000001</v>
      </c>
      <c r="F77" s="10" t="s">
        <v>1014</v>
      </c>
      <c r="G77" s="12" t="s">
        <v>190</v>
      </c>
      <c r="H77" s="12" t="s">
        <v>190</v>
      </c>
      <c r="I77" s="11">
        <v>1.099</v>
      </c>
      <c r="J77" s="12" t="s">
        <v>174</v>
      </c>
      <c r="K77" s="12" t="s">
        <v>524</v>
      </c>
      <c r="L77" s="12" t="s">
        <v>174</v>
      </c>
      <c r="M77" s="12" t="s">
        <v>190</v>
      </c>
      <c r="N77" s="12" t="s">
        <v>1015</v>
      </c>
      <c r="O77" s="12" t="s">
        <v>654</v>
      </c>
      <c r="P77" s="12" t="s">
        <v>1016</v>
      </c>
      <c r="Q77" s="12" t="s">
        <v>1017</v>
      </c>
      <c r="R77" s="12" t="s">
        <v>1018</v>
      </c>
      <c r="S77" s="12" t="s">
        <v>1019</v>
      </c>
      <c r="T77" s="12" t="s">
        <v>1020</v>
      </c>
      <c r="U77" s="12" t="s">
        <v>1021</v>
      </c>
    </row>
    <row r="78" spans="1:21" x14ac:dyDescent="0.25">
      <c r="A78" s="24" t="s">
        <v>701</v>
      </c>
      <c r="B78" s="25" t="s">
        <v>1013</v>
      </c>
      <c r="C78" s="26"/>
      <c r="D78" s="46">
        <v>2663.1844000000001</v>
      </c>
      <c r="E78" s="37">
        <v>2663.1781000000001</v>
      </c>
      <c r="F78" s="10" t="s">
        <v>1014</v>
      </c>
      <c r="G78" s="12" t="s">
        <v>1022</v>
      </c>
      <c r="H78" s="12" t="s">
        <v>1023</v>
      </c>
      <c r="I78" s="11">
        <v>1.222</v>
      </c>
      <c r="J78" s="12" t="s">
        <v>1024</v>
      </c>
      <c r="K78" s="12" t="s">
        <v>1025</v>
      </c>
      <c r="L78" s="12" t="s">
        <v>1026</v>
      </c>
      <c r="M78" s="12" t="s">
        <v>1027</v>
      </c>
      <c r="N78" s="12" t="s">
        <v>1028</v>
      </c>
      <c r="O78" s="12" t="s">
        <v>1029</v>
      </c>
      <c r="P78" s="12" t="s">
        <v>1030</v>
      </c>
      <c r="Q78" s="12" t="s">
        <v>1031</v>
      </c>
      <c r="R78" s="12" t="s">
        <v>1032</v>
      </c>
      <c r="S78" s="12" t="s">
        <v>1033</v>
      </c>
      <c r="T78" s="12" t="s">
        <v>1034</v>
      </c>
      <c r="U78" s="12" t="s">
        <v>1035</v>
      </c>
    </row>
    <row r="79" spans="1:21" x14ac:dyDescent="0.25">
      <c r="A79" s="24" t="s">
        <v>1036</v>
      </c>
      <c r="B79" s="25" t="s">
        <v>1013</v>
      </c>
      <c r="C79" s="26"/>
      <c r="D79" s="46">
        <v>2663.1949</v>
      </c>
      <c r="E79" s="37">
        <v>2663.1781000000001</v>
      </c>
      <c r="F79" s="10" t="s">
        <v>1014</v>
      </c>
      <c r="G79" s="12" t="s">
        <v>174</v>
      </c>
      <c r="H79" s="12" t="s">
        <v>189</v>
      </c>
      <c r="I79" s="11">
        <v>1.67</v>
      </c>
      <c r="J79" s="12" t="s">
        <v>174</v>
      </c>
      <c r="K79" s="12" t="s">
        <v>173</v>
      </c>
      <c r="L79" s="12" t="s">
        <v>174</v>
      </c>
      <c r="M79" s="12" t="s">
        <v>189</v>
      </c>
      <c r="N79" s="12" t="s">
        <v>174</v>
      </c>
      <c r="O79" s="12" t="s">
        <v>189</v>
      </c>
      <c r="P79" s="12" t="s">
        <v>1037</v>
      </c>
      <c r="Q79" s="12" t="s">
        <v>1038</v>
      </c>
      <c r="R79" s="12" t="s">
        <v>1039</v>
      </c>
      <c r="S79" s="12" t="s">
        <v>1040</v>
      </c>
      <c r="T79" s="12" t="s">
        <v>1041</v>
      </c>
      <c r="U79" s="12" t="s">
        <v>1042</v>
      </c>
    </row>
    <row r="80" spans="1:21" x14ac:dyDescent="0.25">
      <c r="A80" s="24" t="s">
        <v>1043</v>
      </c>
      <c r="B80" s="25" t="s">
        <v>1013</v>
      </c>
      <c r="C80" s="26"/>
      <c r="D80" s="46">
        <v>2663.1943000000001</v>
      </c>
      <c r="E80" s="37">
        <v>2663.1781000000001</v>
      </c>
      <c r="F80" s="10" t="s">
        <v>1014</v>
      </c>
      <c r="G80" s="12" t="s">
        <v>1044</v>
      </c>
      <c r="H80" s="12" t="s">
        <v>1045</v>
      </c>
      <c r="I80" s="11">
        <v>1.286</v>
      </c>
      <c r="J80" s="12" t="s">
        <v>1046</v>
      </c>
      <c r="K80" s="12" t="s">
        <v>1047</v>
      </c>
      <c r="L80" s="12" t="s">
        <v>1048</v>
      </c>
      <c r="M80" s="12" t="s">
        <v>1049</v>
      </c>
      <c r="N80" s="12" t="s">
        <v>1050</v>
      </c>
      <c r="O80" s="12" t="s">
        <v>1051</v>
      </c>
      <c r="P80" s="12" t="s">
        <v>1052</v>
      </c>
      <c r="Q80" s="12" t="s">
        <v>1053</v>
      </c>
      <c r="R80" s="12" t="s">
        <v>1054</v>
      </c>
      <c r="S80" s="12" t="s">
        <v>1055</v>
      </c>
      <c r="T80" s="12" t="s">
        <v>1056</v>
      </c>
      <c r="U80" s="12" t="s">
        <v>1057</v>
      </c>
    </row>
    <row r="81" spans="1:21" x14ac:dyDescent="0.25">
      <c r="A81" s="24" t="s">
        <v>1058</v>
      </c>
      <c r="B81" s="25" t="s">
        <v>1059</v>
      </c>
      <c r="C81" s="26"/>
      <c r="D81" s="46">
        <v>2739.2148999999999</v>
      </c>
      <c r="E81" s="37">
        <v>2739.2094000000002</v>
      </c>
      <c r="F81" s="10" t="s">
        <v>1014</v>
      </c>
      <c r="G81" s="12" t="s">
        <v>858</v>
      </c>
      <c r="H81" s="12" t="s">
        <v>858</v>
      </c>
      <c r="I81" s="11">
        <v>0.98099999999999998</v>
      </c>
      <c r="J81" s="12" t="s">
        <v>189</v>
      </c>
      <c r="K81" s="12" t="s">
        <v>148</v>
      </c>
      <c r="L81" s="12" t="s">
        <v>148</v>
      </c>
      <c r="M81" s="12" t="s">
        <v>858</v>
      </c>
      <c r="N81" s="12" t="s">
        <v>173</v>
      </c>
      <c r="O81" s="12" t="s">
        <v>858</v>
      </c>
      <c r="P81" s="12" t="s">
        <v>1060</v>
      </c>
      <c r="Q81" s="12" t="s">
        <v>1060</v>
      </c>
      <c r="R81" s="12" t="s">
        <v>655</v>
      </c>
      <c r="S81" s="12" t="s">
        <v>790</v>
      </c>
      <c r="T81" s="12" t="s">
        <v>886</v>
      </c>
      <c r="U81" s="12" t="s">
        <v>187</v>
      </c>
    </row>
    <row r="82" spans="1:21" x14ac:dyDescent="0.25">
      <c r="A82" s="24" t="s">
        <v>1061</v>
      </c>
      <c r="B82" s="25" t="s">
        <v>1059</v>
      </c>
      <c r="C82" s="26"/>
      <c r="D82" s="46">
        <v>2739.2080000000001</v>
      </c>
      <c r="E82" s="37">
        <v>2739.2094000000002</v>
      </c>
      <c r="F82" s="10" t="s">
        <v>1014</v>
      </c>
      <c r="G82" s="12" t="s">
        <v>858</v>
      </c>
      <c r="H82" s="12" t="s">
        <v>858</v>
      </c>
      <c r="I82" s="11">
        <v>0.95799999999999996</v>
      </c>
      <c r="J82" s="12" t="s">
        <v>190</v>
      </c>
      <c r="K82" s="12" t="s">
        <v>148</v>
      </c>
      <c r="L82" s="12" t="s">
        <v>148</v>
      </c>
      <c r="M82" s="12" t="s">
        <v>858</v>
      </c>
      <c r="N82" s="12" t="s">
        <v>176</v>
      </c>
      <c r="O82" s="12" t="s">
        <v>858</v>
      </c>
      <c r="P82" s="12" t="s">
        <v>1062</v>
      </c>
      <c r="Q82" s="12" t="s">
        <v>1063</v>
      </c>
      <c r="R82" s="12" t="s">
        <v>1064</v>
      </c>
      <c r="S82" s="12" t="s">
        <v>1065</v>
      </c>
      <c r="T82" s="12" t="s">
        <v>1066</v>
      </c>
      <c r="U82" s="12" t="s">
        <v>342</v>
      </c>
    </row>
    <row r="83" spans="1:21" x14ac:dyDescent="0.25">
      <c r="A83" s="32" t="s">
        <v>1067</v>
      </c>
      <c r="B83" s="33" t="s">
        <v>1059</v>
      </c>
      <c r="C83" s="34"/>
      <c r="D83" s="47">
        <v>2739.2386000000001</v>
      </c>
      <c r="E83" s="48">
        <v>2739.2094000000002</v>
      </c>
      <c r="F83" s="34" t="s">
        <v>1014</v>
      </c>
      <c r="G83" s="35" t="s">
        <v>175</v>
      </c>
      <c r="H83" s="35" t="s">
        <v>175</v>
      </c>
      <c r="I83" s="40">
        <v>1</v>
      </c>
      <c r="J83" s="35" t="s">
        <v>175</v>
      </c>
      <c r="K83" s="35" t="s">
        <v>175</v>
      </c>
      <c r="L83" s="35" t="s">
        <v>175</v>
      </c>
      <c r="M83" s="35" t="s">
        <v>175</v>
      </c>
      <c r="N83" s="35" t="s">
        <v>175</v>
      </c>
      <c r="O83" s="35" t="s">
        <v>175</v>
      </c>
      <c r="P83" s="35" t="s">
        <v>1068</v>
      </c>
      <c r="Q83" s="35" t="s">
        <v>583</v>
      </c>
      <c r="R83" s="35" t="s">
        <v>175</v>
      </c>
      <c r="S83" s="35" t="s">
        <v>189</v>
      </c>
      <c r="T83" s="35" t="s">
        <v>174</v>
      </c>
      <c r="U83" s="35" t="s">
        <v>524</v>
      </c>
    </row>
    <row r="84" spans="1:21" ht="15" customHeight="1" x14ac:dyDescent="0.25">
      <c r="A84" s="52" t="s">
        <v>1075</v>
      </c>
      <c r="B84" s="52"/>
      <c r="C84" s="52"/>
      <c r="D84" s="52"/>
      <c r="E84" s="52"/>
      <c r="F84" s="52"/>
      <c r="G84" s="52"/>
      <c r="H84" s="52"/>
      <c r="I84" s="52"/>
      <c r="J84" s="52"/>
      <c r="K84" s="52"/>
      <c r="L84" s="52"/>
      <c r="M84" s="52"/>
      <c r="N84" s="52"/>
      <c r="O84" s="52"/>
      <c r="P84" s="52"/>
      <c r="Q84" s="52"/>
      <c r="R84" s="52"/>
      <c r="S84" s="52"/>
      <c r="T84" s="52"/>
      <c r="U84" s="52"/>
    </row>
    <row r="85" spans="1:21" x14ac:dyDescent="0.25">
      <c r="A85" s="53"/>
      <c r="B85" s="53"/>
      <c r="C85" s="53"/>
      <c r="D85" s="53"/>
      <c r="E85" s="53"/>
      <c r="F85" s="53"/>
      <c r="G85" s="53"/>
      <c r="H85" s="53"/>
      <c r="I85" s="53"/>
      <c r="J85" s="53"/>
      <c r="K85" s="53"/>
      <c r="L85" s="53"/>
      <c r="M85" s="53"/>
      <c r="N85" s="53"/>
      <c r="O85" s="53"/>
      <c r="P85" s="53"/>
      <c r="Q85" s="53"/>
      <c r="R85" s="53"/>
      <c r="S85" s="53"/>
      <c r="T85" s="53"/>
      <c r="U85" s="53"/>
    </row>
    <row r="86" spans="1:21" x14ac:dyDescent="0.25">
      <c r="A86" s="53"/>
      <c r="B86" s="53"/>
      <c r="C86" s="53"/>
      <c r="D86" s="53"/>
      <c r="E86" s="53"/>
      <c r="F86" s="53"/>
      <c r="G86" s="53"/>
      <c r="H86" s="53"/>
      <c r="I86" s="53"/>
      <c r="J86" s="53"/>
      <c r="K86" s="53"/>
      <c r="L86" s="53"/>
      <c r="M86" s="53"/>
      <c r="N86" s="53"/>
      <c r="O86" s="53"/>
      <c r="P86" s="53"/>
      <c r="Q86" s="53"/>
      <c r="R86" s="53"/>
      <c r="S86" s="53"/>
      <c r="T86" s="53"/>
      <c r="U86" s="53"/>
    </row>
    <row r="87" spans="1:21" x14ac:dyDescent="0.25">
      <c r="A87" s="53"/>
      <c r="B87" s="53"/>
      <c r="C87" s="53"/>
      <c r="D87" s="53"/>
      <c r="E87" s="53"/>
      <c r="F87" s="53"/>
      <c r="G87" s="53"/>
      <c r="H87" s="53"/>
      <c r="I87" s="53"/>
      <c r="J87" s="53"/>
      <c r="K87" s="53"/>
      <c r="L87" s="53"/>
      <c r="M87" s="53"/>
      <c r="N87" s="53"/>
      <c r="O87" s="53"/>
      <c r="P87" s="53"/>
      <c r="Q87" s="53"/>
      <c r="R87" s="53"/>
      <c r="S87" s="53"/>
      <c r="T87" s="53"/>
      <c r="U87" s="53"/>
    </row>
    <row r="88" spans="1:21" x14ac:dyDescent="0.25">
      <c r="A88" s="53"/>
      <c r="B88" s="53"/>
      <c r="C88" s="53"/>
      <c r="D88" s="53"/>
      <c r="E88" s="53"/>
      <c r="F88" s="53"/>
      <c r="G88" s="53"/>
      <c r="H88" s="53"/>
      <c r="I88" s="53"/>
      <c r="J88" s="53"/>
      <c r="K88" s="53"/>
      <c r="L88" s="53"/>
      <c r="M88" s="53"/>
      <c r="N88" s="53"/>
      <c r="O88" s="53"/>
      <c r="P88" s="53"/>
      <c r="Q88" s="53"/>
      <c r="R88" s="53"/>
      <c r="S88" s="53"/>
      <c r="T88" s="53"/>
      <c r="U88" s="53"/>
    </row>
    <row r="89" spans="1:21" x14ac:dyDescent="0.25">
      <c r="A89" s="53"/>
      <c r="B89" s="53"/>
      <c r="C89" s="53"/>
      <c r="D89" s="53"/>
      <c r="E89" s="53"/>
      <c r="F89" s="53"/>
      <c r="G89" s="53"/>
      <c r="H89" s="53"/>
      <c r="I89" s="53"/>
      <c r="J89" s="53"/>
      <c r="K89" s="53"/>
      <c r="L89" s="53"/>
      <c r="M89" s="53"/>
      <c r="N89" s="53"/>
      <c r="O89" s="53"/>
      <c r="P89" s="53"/>
      <c r="Q89" s="53"/>
      <c r="R89" s="53"/>
      <c r="S89" s="53"/>
      <c r="T89" s="53"/>
      <c r="U89" s="53"/>
    </row>
    <row r="90" spans="1:21" x14ac:dyDescent="0.25">
      <c r="A90" s="53"/>
      <c r="B90" s="53"/>
      <c r="C90" s="53"/>
      <c r="D90" s="53"/>
      <c r="E90" s="53"/>
      <c r="F90" s="53"/>
      <c r="G90" s="53"/>
      <c r="H90" s="53"/>
      <c r="I90" s="53"/>
      <c r="J90" s="53"/>
      <c r="K90" s="53"/>
      <c r="L90" s="53"/>
      <c r="M90" s="53"/>
      <c r="N90" s="53"/>
      <c r="O90" s="53"/>
      <c r="P90" s="53"/>
      <c r="Q90" s="53"/>
      <c r="R90" s="53"/>
      <c r="S90" s="53"/>
      <c r="T90" s="53"/>
      <c r="U90" s="53"/>
    </row>
    <row r="91" spans="1:21" x14ac:dyDescent="0.25">
      <c r="A91" s="53"/>
      <c r="B91" s="53"/>
      <c r="C91" s="53"/>
      <c r="D91" s="53"/>
      <c r="E91" s="53"/>
      <c r="F91" s="53"/>
      <c r="G91" s="53"/>
      <c r="H91" s="53"/>
      <c r="I91" s="53"/>
      <c r="J91" s="53"/>
      <c r="K91" s="53"/>
      <c r="L91" s="53"/>
      <c r="M91" s="53"/>
      <c r="N91" s="53"/>
      <c r="O91" s="53"/>
      <c r="P91" s="53"/>
      <c r="Q91" s="53"/>
      <c r="R91" s="53"/>
      <c r="S91" s="53"/>
      <c r="T91" s="53"/>
      <c r="U91" s="53"/>
    </row>
    <row r="92" spans="1:21" x14ac:dyDescent="0.25">
      <c r="A92" s="53"/>
      <c r="B92" s="53"/>
      <c r="C92" s="53"/>
      <c r="D92" s="53"/>
      <c r="E92" s="53"/>
      <c r="F92" s="53"/>
      <c r="G92" s="53"/>
      <c r="H92" s="53"/>
      <c r="I92" s="53"/>
      <c r="J92" s="53"/>
      <c r="K92" s="53"/>
      <c r="L92" s="53"/>
      <c r="M92" s="53"/>
      <c r="N92" s="53"/>
      <c r="O92" s="53"/>
      <c r="P92" s="53"/>
      <c r="Q92" s="53"/>
      <c r="R92" s="53"/>
      <c r="S92" s="53"/>
      <c r="T92" s="53"/>
      <c r="U92" s="53"/>
    </row>
    <row r="93" spans="1:21" x14ac:dyDescent="0.25">
      <c r="A93" s="53"/>
      <c r="B93" s="53"/>
      <c r="C93" s="53"/>
      <c r="D93" s="53"/>
      <c r="E93" s="53"/>
      <c r="F93" s="53"/>
      <c r="G93" s="53"/>
      <c r="H93" s="53"/>
      <c r="I93" s="53"/>
      <c r="J93" s="53"/>
      <c r="K93" s="53"/>
      <c r="L93" s="53"/>
      <c r="M93" s="53"/>
      <c r="N93" s="53"/>
      <c r="O93" s="53"/>
      <c r="P93" s="53"/>
      <c r="Q93" s="53"/>
      <c r="R93" s="53"/>
      <c r="S93" s="53"/>
      <c r="T93" s="53"/>
      <c r="U93" s="53"/>
    </row>
  </sheetData>
  <mergeCells count="13">
    <mergeCell ref="A4:B4"/>
    <mergeCell ref="A21:B21"/>
    <mergeCell ref="A71:B71"/>
    <mergeCell ref="A84:U93"/>
    <mergeCell ref="A1:AA1"/>
    <mergeCell ref="A2:A3"/>
    <mergeCell ref="B2:B3"/>
    <mergeCell ref="C2:C3"/>
    <mergeCell ref="D2:E2"/>
    <mergeCell ref="F2:F3"/>
    <mergeCell ref="G2:H2"/>
    <mergeCell ref="I2:I3"/>
    <mergeCell ref="J2:U2"/>
  </mergeCells>
  <conditionalFormatting sqref="G5:U20 G72:U83">
    <cfRule type="expression" dxfId="16" priority="19">
      <formula>MOD(ROW(),2)</formula>
    </cfRule>
  </conditionalFormatting>
  <conditionalFormatting sqref="E22:U70">
    <cfRule type="expression" dxfId="15" priority="20">
      <formula>NOT(MOD(ROW(),2))</formula>
    </cfRule>
    <cfRule type="expression" priority="22">
      <formula>NOT(MOD(ROW(),2))</formula>
    </cfRule>
  </conditionalFormatting>
  <conditionalFormatting sqref="C72:D83 C5:D20">
    <cfRule type="expression" dxfId="14" priority="23">
      <formula>MOD(ROW(),2)</formula>
    </cfRule>
  </conditionalFormatting>
  <conditionalFormatting sqref="C22:D23 C26:D26 C24:C25 C29:D29 C27:C28 C30 C57:D70 C56 B22:B70 C31:D55">
    <cfRule type="expression" dxfId="13" priority="21">
      <formula>NOT(MOD(ROW(),2))</formula>
    </cfRule>
    <cfRule type="expression" priority="24">
      <formula>NOT(MOD(ROW(),2))</formula>
    </cfRule>
  </conditionalFormatting>
  <conditionalFormatting sqref="B5:B20">
    <cfRule type="expression" dxfId="12" priority="18">
      <formula>MOD(ROW(),2)</formula>
    </cfRule>
  </conditionalFormatting>
  <conditionalFormatting sqref="B72:B83">
    <cfRule type="expression" dxfId="11" priority="17">
      <formula>MOD(ROW(),2)</formula>
    </cfRule>
  </conditionalFormatting>
  <conditionalFormatting sqref="F5:F20">
    <cfRule type="expression" dxfId="10" priority="16">
      <formula>MOD(ROW(),2)</formula>
    </cfRule>
  </conditionalFormatting>
  <conditionalFormatting sqref="F72:F83">
    <cfRule type="expression" dxfId="9" priority="15">
      <formula>MOD(ROW(),2)</formula>
    </cfRule>
  </conditionalFormatting>
  <conditionalFormatting sqref="D24:D25">
    <cfRule type="expression" dxfId="8" priority="13">
      <formula>NOT(MOD(ROW(),2))</formula>
    </cfRule>
    <cfRule type="expression" priority="14">
      <formula>NOT(MOD(ROW(),2))</formula>
    </cfRule>
  </conditionalFormatting>
  <conditionalFormatting sqref="D27:D28">
    <cfRule type="expression" dxfId="7" priority="11">
      <formula>NOT(MOD(ROW(),2))</formula>
    </cfRule>
    <cfRule type="expression" priority="12">
      <formula>NOT(MOD(ROW(),2))</formula>
    </cfRule>
  </conditionalFormatting>
  <conditionalFormatting sqref="D30">
    <cfRule type="expression" dxfId="6" priority="9">
      <formula>NOT(MOD(ROW(),2))</formula>
    </cfRule>
    <cfRule type="expression" priority="10">
      <formula>NOT(MOD(ROW(),2))</formula>
    </cfRule>
  </conditionalFormatting>
  <conditionalFormatting sqref="D56">
    <cfRule type="expression" dxfId="5" priority="7">
      <formula>NOT(MOD(ROW(),2))</formula>
    </cfRule>
    <cfRule type="expression" priority="8">
      <formula>NOT(MOD(ROW(),2))</formula>
    </cfRule>
  </conditionalFormatting>
  <conditionalFormatting sqref="E5:E20">
    <cfRule type="expression" dxfId="4" priority="6">
      <formula>MOD(ROW(),2)</formula>
    </cfRule>
  </conditionalFormatting>
  <conditionalFormatting sqref="E72:E83">
    <cfRule type="expression" dxfId="3" priority="5">
      <formula>MOD(ROW(),2)</formula>
    </cfRule>
  </conditionalFormatting>
  <conditionalFormatting sqref="A5:A20">
    <cfRule type="expression" dxfId="2" priority="4">
      <formula>MOD(ROW(),2)</formula>
    </cfRule>
  </conditionalFormatting>
  <conditionalFormatting sqref="A22:A70">
    <cfRule type="expression" dxfId="1" priority="2">
      <formula>NOT(MOD(ROW(),2))</formula>
    </cfRule>
    <cfRule type="expression" priority="3">
      <formula>NOT(MOD(ROW(),2))</formula>
    </cfRule>
  </conditionalFormatting>
  <conditionalFormatting sqref="A72:A83">
    <cfRule type="expression" dxfId="0" priority="1">
      <formula>MOD(ROW(),2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  PELTIER</dc:creator>
  <cp:lastModifiedBy>Johann PELTIER</cp:lastModifiedBy>
  <dcterms:created xsi:type="dcterms:W3CDTF">2025-01-30T21:02:40Z</dcterms:created>
  <dcterms:modified xsi:type="dcterms:W3CDTF">2025-02-28T15:10:58Z</dcterms:modified>
</cp:coreProperties>
</file>